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E:\Box\All Projects\[NBT] The DeepMAPS\Manuscript\"/>
    </mc:Choice>
  </mc:AlternateContent>
  <xr:revisionPtr revIDLastSave="0" documentId="13_ncr:1_{BB0A8D63-59C7-4EDA-8E57-FCAB6B6C269C}" xr6:coauthVersionLast="47" xr6:coauthVersionMax="47" xr10:uidLastSave="{00000000-0000-0000-0000-000000000000}"/>
  <bookViews>
    <workbookView xWindow="4092" yWindow="2052" windowWidth="46080" windowHeight="12156" activeTab="7" xr2:uid="{00000000-000D-0000-FFFF-FFFF00000000}"/>
  </bookViews>
  <sheets>
    <sheet name="Supp 1" sheetId="1" r:id="rId1"/>
    <sheet name="Supp 2 " sheetId="6" r:id="rId2"/>
    <sheet name="Supp 3 " sheetId="7" r:id="rId3"/>
    <sheet name="Supp 4 " sheetId="8" r:id="rId4"/>
    <sheet name="Supp 5" sheetId="16" r:id="rId5"/>
    <sheet name="Supp.6 " sheetId="4" r:id="rId6"/>
    <sheet name="Supp.7" sheetId="15" r:id="rId7"/>
    <sheet name="Supp 8" sheetId="11" r:id="rId8"/>
    <sheet name="Supp 9" sheetId="14" r:id="rId9"/>
    <sheet name="Supp.10" sheetId="18" r:id="rId10"/>
    <sheet name="Supp. 11" sheetId="2" r:id="rId11"/>
    <sheet name="Supp 12" sheetId="19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4" i="6" l="1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</calcChain>
</file>

<file path=xl/sharedStrings.xml><?xml version="1.0" encoding="utf-8"?>
<sst xmlns="http://schemas.openxmlformats.org/spreadsheetml/2006/main" count="916" uniqueCount="428">
  <si>
    <t>Data type</t>
  </si>
  <si>
    <t>Species</t>
  </si>
  <si>
    <t>Accession</t>
  </si>
  <si>
    <t>Sample</t>
  </si>
  <si>
    <t>CITE-seq</t>
  </si>
  <si>
    <t>Human</t>
  </si>
  <si>
    <t>Mouse</t>
  </si>
  <si>
    <t>Cell number</t>
  </si>
  <si>
    <t>Cord blood mononuclear cells (CBMC)</t>
  </si>
  <si>
    <t>Bone marrow mononuclear cells (BMNC)</t>
  </si>
  <si>
    <t>PBMC</t>
  </si>
  <si>
    <t>https://support.10xgenomics.com/single-cell-gene-expression/datasets/3.0.0/pbmc_10k_protein_v3</t>
  </si>
  <si>
    <t>Benchmark label</t>
  </si>
  <si>
    <t>No</t>
  </si>
  <si>
    <t>Multiple scRNA-seq</t>
  </si>
  <si>
    <t>scRNA-scATAC-seq</t>
  </si>
  <si>
    <t>Name</t>
  </si>
  <si>
    <t>Data 1</t>
  </si>
  <si>
    <t>Data 2</t>
  </si>
  <si>
    <t>Data 3</t>
  </si>
  <si>
    <t>Data 4</t>
  </si>
  <si>
    <t>Data 5</t>
  </si>
  <si>
    <t>Data 6</t>
  </si>
  <si>
    <t>Data 7</t>
  </si>
  <si>
    <t>Data 8</t>
  </si>
  <si>
    <t>Data 9</t>
  </si>
  <si>
    <t>Data 10</t>
  </si>
  <si>
    <t>Data 11</t>
  </si>
  <si>
    <t>Data 12</t>
  </si>
  <si>
    <t>Data 13</t>
  </si>
  <si>
    <t>Data 14</t>
  </si>
  <si>
    <t>Data 15</t>
  </si>
  <si>
    <t>Data 16</t>
  </si>
  <si>
    <t>Data 17</t>
  </si>
  <si>
    <t>Data 18</t>
  </si>
  <si>
    <t>Case 1</t>
  </si>
  <si>
    <t>10X GENOMICS</t>
    <phoneticPr fontId="1" type="noConversion"/>
  </si>
  <si>
    <t>Yes</t>
  </si>
  <si>
    <t>Tool name</t>
  </si>
  <si>
    <t>Input data</t>
  </si>
  <si>
    <t>Platform</t>
  </si>
  <si>
    <t>Preprocess</t>
  </si>
  <si>
    <t>Cell clustering</t>
  </si>
  <si>
    <t>Gene coexpression</t>
  </si>
  <si>
    <t>Differential analysis</t>
  </si>
  <si>
    <t>Functional enrichment</t>
  </si>
  <si>
    <t>Cell/gene selection</t>
  </si>
  <si>
    <t>Modality integration</t>
  </si>
  <si>
    <t>TF regulation</t>
  </si>
  <si>
    <t>GRN</t>
  </si>
  <si>
    <t>Interactive figures</t>
  </si>
  <si>
    <t>User workspace</t>
  </si>
  <si>
    <t>Marker genes</t>
  </si>
  <si>
    <t>Marker TFs</t>
  </si>
  <si>
    <t>DeepMAPS</t>
  </si>
  <si>
    <t xml:space="preserve">scRNA, </t>
  </si>
  <si>
    <t>√</t>
  </si>
  <si>
    <t>IRIS3</t>
  </si>
  <si>
    <t>scRNA</t>
  </si>
  <si>
    <t>Web</t>
  </si>
  <si>
    <t>Web, docker</t>
  </si>
  <si>
    <t>CellView</t>
  </si>
  <si>
    <t>Online</t>
  </si>
  <si>
    <t>Docker</t>
  </si>
  <si>
    <t>Standalone, docker</t>
  </si>
  <si>
    <t>scATAC</t>
  </si>
  <si>
    <t xml:space="preserve">Web </t>
  </si>
  <si>
    <t>intra-modality</t>
  </si>
  <si>
    <t>Azimuth</t>
  </si>
  <si>
    <t>Standalone, web and docker</t>
  </si>
  <si>
    <t>scRNA-seq+ scATAC-seq</t>
  </si>
  <si>
    <t>Cellxgene_VIP</t>
  </si>
  <si>
    <t>Asc-Seurat</t>
  </si>
  <si>
    <t>Cumulus</t>
  </si>
  <si>
    <t>ChromSCape</t>
  </si>
  <si>
    <t>CReSCENT</t>
  </si>
  <si>
    <t>SeuratV3 Wizard</t>
  </si>
  <si>
    <t>iS-CellR</t>
  </si>
  <si>
    <t>PIVOT</t>
  </si>
  <si>
    <t>scClustViz</t>
  </si>
  <si>
    <t>ArchR</t>
  </si>
  <si>
    <t>Pancreas</t>
    <phoneticPr fontId="5" type="noConversion"/>
  </si>
  <si>
    <t>GSE84133</t>
    <phoneticPr fontId="5" type="noConversion"/>
  </si>
  <si>
    <t>GSE128639</t>
    <phoneticPr fontId="5" type="noConversion"/>
  </si>
  <si>
    <t>GSE148665</t>
    <phoneticPr fontId="5" type="noConversion"/>
  </si>
  <si>
    <t>GSE100866</t>
    <phoneticPr fontId="5" type="noConversion"/>
  </si>
  <si>
    <t>GSE150599</t>
    <phoneticPr fontId="5" type="noConversion"/>
  </si>
  <si>
    <t>PBMC from a healthy donor</t>
    <phoneticPr fontId="1" type="noConversion"/>
  </si>
  <si>
    <t>https://www.10xgenomics.com/resources/datasets/pbmc-from-a-healthy-donor-no-cell-sorting-3-k-1-standard-2-0-0</t>
    <phoneticPr fontId="5" type="noConversion"/>
  </si>
  <si>
    <t xml:space="preserve">PBMC from a healthy donor - granulocytes </t>
    <phoneticPr fontId="1" type="noConversion"/>
  </si>
  <si>
    <t>https://www.10xgenomics.com/resources/datasets/pbmc-from-a-healthy-donor-granulocytes-removed-through-cell-sorting-3-k-1-standard-2-0-0</t>
    <phoneticPr fontId="5" type="noConversion"/>
  </si>
  <si>
    <t>PBMC from a healthy donor - granulocytes</t>
    <phoneticPr fontId="1" type="noConversion"/>
  </si>
  <si>
    <t>https://www.10xgenomics.com/resources/datasets/pbmc-from-a-healthy-donor-granulocytes-removed-through-cell-sorting-10-k-1-standard-2-0-0</t>
    <phoneticPr fontId="5" type="noConversion"/>
  </si>
  <si>
    <t>Fresh embryonic E18 mouse brain</t>
    <phoneticPr fontId="5" type="noConversion"/>
  </si>
  <si>
    <t>https://www.10xgenomics.com/resources/datasets/fresh-embryonic-e-18-mouse-brain-5-k-1-standard-2-0-0</t>
    <phoneticPr fontId="5" type="noConversion"/>
  </si>
  <si>
    <t xml:space="preserve">Frozen human healthy brain tissue </t>
    <phoneticPr fontId="5" type="noConversion"/>
  </si>
  <si>
    <t>https://www.10xgenomics.com/resources/datasets/frozen-human-healthy-brain-tissue-3-k-1-standard-2-0-0</t>
    <phoneticPr fontId="5" type="noConversion"/>
  </si>
  <si>
    <t>10k Human PBMCs, Multiome v1.0, Chromium X</t>
    <phoneticPr fontId="5" type="noConversion"/>
  </si>
  <si>
    <t>https://www.10xgenomics.com/resources/datasets/10-k-human-pbm-cs-multiome-v-1-0-chromium-x-1-standard-2-0-0</t>
    <phoneticPr fontId="5" type="noConversion"/>
  </si>
  <si>
    <t>Cell line(K562, Hela-S3, HCT116, PDX1, PDX2)</t>
    <phoneticPr fontId="1" type="noConversion"/>
  </si>
  <si>
    <t>https://trace.ncbi.nlm.nih.gov/Traces/sra/sra.cgi?study=SRP136421</t>
    <phoneticPr fontId="5" type="noConversion"/>
  </si>
  <si>
    <t>GSE121708</t>
    <phoneticPr fontId="5" type="noConversion"/>
  </si>
  <si>
    <t>Human</t>
    <phoneticPr fontId="5" type="noConversion"/>
  </si>
  <si>
    <t>PBMCs or lung tumor leukocytes</t>
    <phoneticPr fontId="5" type="noConversion"/>
  </si>
  <si>
    <t>No</t>
    <phoneticPr fontId="5" type="noConversion"/>
  </si>
  <si>
    <t>https://doi.org/10.6084/m9.figshare.c.5018987</t>
    <phoneticPr fontId="5" type="noConversion"/>
  </si>
  <si>
    <t>https://www.10xgenomics.com/resources/datasets/fresh-frozen-lymph-node-with-b-cell-lymphoma-14-k-sorted-nuclei-1-standard-2-0-0</t>
    <phoneticPr fontId="5" type="noConversion"/>
  </si>
  <si>
    <t>Paper</t>
  </si>
  <si>
    <t>PMID: 27667365</t>
  </si>
  <si>
    <t>PMID: 31178118</t>
  </si>
  <si>
    <t>PMID: 32379315</t>
  </si>
  <si>
    <t>PMID: 28759029</t>
  </si>
  <si>
    <t>PMID: 33589839</t>
  </si>
  <si>
    <t>PMID: 30692544</t>
  </si>
  <si>
    <t>PMID: 31827285</t>
  </si>
  <si>
    <t>PMID: 33861199</t>
  </si>
  <si>
    <t>ASAP</t>
  </si>
  <si>
    <t>Cerebro</t>
  </si>
  <si>
    <t>ARI</t>
  </si>
  <si>
    <t>ct_number</t>
  </si>
  <si>
    <t>Data1</t>
  </si>
  <si>
    <t>Data2</t>
  </si>
  <si>
    <t>ASW</t>
  </si>
  <si>
    <t>Read depth</t>
  </si>
  <si>
    <t>Simulation</t>
  </si>
  <si>
    <t>Original</t>
  </si>
  <si>
    <t>Seurat</t>
  </si>
  <si>
    <t>Harmony</t>
  </si>
  <si>
    <t>Dataset</t>
  </si>
  <si>
    <t>Method</t>
  </si>
  <si>
    <t>cluster</t>
  </si>
  <si>
    <t>ARI</t>
    <phoneticPr fontId="11" type="noConversion"/>
  </si>
  <si>
    <t>0.91 (mean)</t>
  </si>
  <si>
    <t>0.89 (mean)</t>
  </si>
  <si>
    <t>RNA zero expression rate</t>
  </si>
  <si>
    <t>Spleen and lymph nodes</t>
  </si>
  <si>
    <t xml:space="preserve">Mouse embryos </t>
  </si>
  <si>
    <t>Learning rate</t>
  </si>
  <si>
    <t>Number of embeddings</t>
  </si>
  <si>
    <t>Embedding per head</t>
  </si>
  <si>
    <t>Number of heads</t>
  </si>
  <si>
    <t>Number of cluster</t>
  </si>
  <si>
    <t>Number of clusters</t>
  </si>
  <si>
    <t>RNA average read depth (reads/cell)</t>
  </si>
  <si>
    <t>Protein</t>
  </si>
  <si>
    <t>RNA</t>
  </si>
  <si>
    <t>MOFA+</t>
  </si>
  <si>
    <t>TotalVI</t>
  </si>
  <si>
    <t>RNA+ATAC</t>
  </si>
  <si>
    <t>Cell #</t>
  </si>
  <si>
    <t>Case 2</t>
  </si>
  <si>
    <t xml:space="preserve">Effector-like CD4+ T cell </t>
  </si>
  <si>
    <t>Exhausted CD4+ T cell</t>
  </si>
  <si>
    <t>Naïve CD8+ T cell</t>
  </si>
  <si>
    <t>Effector-like CD8+ T cell</t>
  </si>
  <si>
    <t>Exhausted CD8+ T cell</t>
  </si>
  <si>
    <t>Macrophage</t>
  </si>
  <si>
    <t>Normal B cell</t>
  </si>
  <si>
    <t>CD3D</t>
  </si>
  <si>
    <t>ITGAX</t>
  </si>
  <si>
    <t>ITGAM</t>
  </si>
  <si>
    <t>CD19</t>
  </si>
  <si>
    <t>CD4</t>
  </si>
  <si>
    <t>CD8A</t>
  </si>
  <si>
    <t>CD86</t>
  </si>
  <si>
    <t>CD14</t>
  </si>
  <si>
    <t>MS4A1</t>
  </si>
  <si>
    <t>GZMA</t>
  </si>
  <si>
    <t>GZMB</t>
  </si>
  <si>
    <t>IL7R</t>
  </si>
  <si>
    <t>LYZ</t>
  </si>
  <si>
    <t>CD79B</t>
  </si>
  <si>
    <t>PDCD1</t>
  </si>
  <si>
    <t>HLA-DQA1</t>
  </si>
  <si>
    <t>FCGR3A</t>
  </si>
  <si>
    <t>FCRLA</t>
  </si>
  <si>
    <t>GZMK</t>
  </si>
  <si>
    <t>HAVCR2</t>
  </si>
  <si>
    <t>HLA-DOA</t>
  </si>
  <si>
    <t>CSF1R</t>
  </si>
  <si>
    <t>FCRL2</t>
  </si>
  <si>
    <t>IFNG</t>
  </si>
  <si>
    <t>LAG3</t>
  </si>
  <si>
    <t>CD274</t>
  </si>
  <si>
    <t>BCL2</t>
  </si>
  <si>
    <t>BCL6</t>
  </si>
  <si>
    <t>TNF</t>
  </si>
  <si>
    <t>TIGIT</t>
  </si>
  <si>
    <t>CXCL9</t>
  </si>
  <si>
    <t>BACH2</t>
  </si>
  <si>
    <t>CDK4</t>
  </si>
  <si>
    <t>EOMES</t>
  </si>
  <si>
    <t>CXCL10</t>
  </si>
  <si>
    <t>PCNA</t>
  </si>
  <si>
    <t>TOX</t>
  </si>
  <si>
    <t>TK1</t>
  </si>
  <si>
    <t>MKI67</t>
  </si>
  <si>
    <t>Naïve CD4+ T cell</t>
  </si>
  <si>
    <t>CM CD4+ T cell</t>
  </si>
  <si>
    <t xml:space="preserve">Treg </t>
  </si>
  <si>
    <t>TRM CD4T</t>
  </si>
  <si>
    <t>CM CD8T</t>
  </si>
  <si>
    <t>TRM CD8T</t>
  </si>
  <si>
    <t>NK</t>
  </si>
  <si>
    <t>Memory B cell</t>
  </si>
  <si>
    <t>Plasma cell</t>
  </si>
  <si>
    <t>CD3E</t>
  </si>
  <si>
    <t>NCAM1</t>
  </si>
  <si>
    <t>CD38</t>
  </si>
  <si>
    <t>GNLY</t>
  </si>
  <si>
    <t>IGHA1</t>
  </si>
  <si>
    <t>CD1A</t>
  </si>
  <si>
    <t>CCR7</t>
  </si>
  <si>
    <t>FOXP3</t>
  </si>
  <si>
    <t>CD69</t>
  </si>
  <si>
    <t>NKG7</t>
  </si>
  <si>
    <t>CD22</t>
  </si>
  <si>
    <t>IGHM</t>
  </si>
  <si>
    <t>FCGR1A</t>
  </si>
  <si>
    <t>CD1C</t>
  </si>
  <si>
    <t>SELL</t>
  </si>
  <si>
    <t>IL2RA</t>
  </si>
  <si>
    <t>ITGAE</t>
  </si>
  <si>
    <t>CD24</t>
  </si>
  <si>
    <t>IGHG1</t>
  </si>
  <si>
    <t>CD68</t>
  </si>
  <si>
    <t>CD80</t>
  </si>
  <si>
    <t>IGHD</t>
  </si>
  <si>
    <t>CD27</t>
  </si>
  <si>
    <t>IGHE</t>
  </si>
  <si>
    <t>SDC1</t>
  </si>
  <si>
    <t>CLEC9A</t>
  </si>
  <si>
    <t>PECAM1</t>
  </si>
  <si>
    <t>CCL2</t>
  </si>
  <si>
    <t>CD83</t>
  </si>
  <si>
    <t>TNFRSF17</t>
  </si>
  <si>
    <t>CCR2</t>
  </si>
  <si>
    <t>HLA.DPA1</t>
  </si>
  <si>
    <t>IRF4</t>
  </si>
  <si>
    <t>MARCO</t>
  </si>
  <si>
    <t>HLA.DPB1</t>
  </si>
  <si>
    <t>XBP1</t>
  </si>
  <si>
    <t>HLA.DQA1</t>
  </si>
  <si>
    <t>HLA.DQA2</t>
  </si>
  <si>
    <t>CXCL11</t>
  </si>
  <si>
    <t>HLA.DQB1</t>
  </si>
  <si>
    <t>CD163</t>
  </si>
  <si>
    <t>HLA.DQB2</t>
  </si>
  <si>
    <t>TGFB1</t>
  </si>
  <si>
    <t>HLA.DRA</t>
  </si>
  <si>
    <t>HLA.DRB1</t>
  </si>
  <si>
    <t>HLA.DRB5</t>
  </si>
  <si>
    <t>Treg</t>
  </si>
  <si>
    <t>TRM CD4+ T cell</t>
  </si>
  <si>
    <t>CM CD8+ T cell</t>
  </si>
  <si>
    <t>TRM CD8+ T cell</t>
  </si>
  <si>
    <t>TCRab</t>
  </si>
  <si>
    <t>CD56</t>
  </si>
  <si>
    <t>CD11b</t>
  </si>
  <si>
    <t>CD1a</t>
  </si>
  <si>
    <t>CD3</t>
  </si>
  <si>
    <t>CD31</t>
  </si>
  <si>
    <t>CD1c</t>
  </si>
  <si>
    <t>CD8</t>
  </si>
  <si>
    <t>HLA.DR</t>
  </si>
  <si>
    <t>CD138</t>
  </si>
  <si>
    <t>CD62L</t>
  </si>
  <si>
    <t>CD45RO</t>
  </si>
  <si>
    <t>CD141</t>
  </si>
  <si>
    <t>CD127</t>
  </si>
  <si>
    <t>EpCAM</t>
  </si>
  <si>
    <t>CD197</t>
  </si>
  <si>
    <t>CD103</t>
  </si>
  <si>
    <t>CD45RA</t>
  </si>
  <si>
    <t>RNA+RNA</t>
    <phoneticPr fontId="14" type="noConversion"/>
  </si>
  <si>
    <t>Data1</t>
    <phoneticPr fontId="14" type="noConversion"/>
  </si>
  <si>
    <t>CT</t>
    <phoneticPr fontId="14" type="noConversion"/>
  </si>
  <si>
    <t xml:space="preserve">seurat </t>
    <phoneticPr fontId="14" type="noConversion"/>
  </si>
  <si>
    <t>harmony</t>
    <phoneticPr fontId="14" type="noConversion"/>
  </si>
  <si>
    <t>delta</t>
    <phoneticPr fontId="14" type="noConversion"/>
  </si>
  <si>
    <t>beta</t>
    <phoneticPr fontId="14" type="noConversion"/>
  </si>
  <si>
    <t>activated_stellate</t>
    <phoneticPr fontId="14" type="noConversion"/>
  </si>
  <si>
    <t>ductal</t>
    <phoneticPr fontId="14" type="noConversion"/>
  </si>
  <si>
    <t>alpha</t>
    <phoneticPr fontId="14" type="noConversion"/>
  </si>
  <si>
    <t>acinar</t>
    <phoneticPr fontId="14" type="noConversion"/>
  </si>
  <si>
    <t>epsilon</t>
    <phoneticPr fontId="14" type="noConversion"/>
  </si>
  <si>
    <t>gamma</t>
    <phoneticPr fontId="14" type="noConversion"/>
  </si>
  <si>
    <t>endothelial</t>
    <phoneticPr fontId="14" type="noConversion"/>
  </si>
  <si>
    <t>quiescent_stellate</t>
    <phoneticPr fontId="14" type="noConversion"/>
  </si>
  <si>
    <t>macrophage</t>
    <phoneticPr fontId="14" type="noConversion"/>
  </si>
  <si>
    <t>schwann</t>
    <phoneticPr fontId="14" type="noConversion"/>
  </si>
  <si>
    <t>mast</t>
    <phoneticPr fontId="14" type="noConversion"/>
  </si>
  <si>
    <t>t_cell</t>
    <phoneticPr fontId="14" type="noConversion"/>
  </si>
  <si>
    <t>Data2</t>
    <phoneticPr fontId="14" type="noConversion"/>
  </si>
  <si>
    <t>immune_other</t>
    <phoneticPr fontId="14" type="noConversion"/>
  </si>
  <si>
    <t>B_cell</t>
    <phoneticPr fontId="14" type="noConversion"/>
  </si>
  <si>
    <t>T_cell</t>
    <phoneticPr fontId="14" type="noConversion"/>
  </si>
  <si>
    <t>1k</t>
    <phoneticPr fontId="15" type="noConversion"/>
  </si>
  <si>
    <t>2k</t>
    <phoneticPr fontId="15" type="noConversion"/>
  </si>
  <si>
    <t>5k</t>
    <phoneticPr fontId="15" type="noConversion"/>
  </si>
  <si>
    <t>8k</t>
    <phoneticPr fontId="15" type="noConversion"/>
  </si>
  <si>
    <t>10k</t>
    <phoneticPr fontId="15" type="noConversion"/>
  </si>
  <si>
    <t>20k</t>
    <phoneticPr fontId="15" type="noConversion"/>
  </si>
  <si>
    <t>50k</t>
    <phoneticPr fontId="15" type="noConversion"/>
  </si>
  <si>
    <t>80k</t>
    <phoneticPr fontId="15" type="noConversion"/>
  </si>
  <si>
    <t>100k</t>
    <phoneticPr fontId="15" type="noConversion"/>
  </si>
  <si>
    <t>120k</t>
    <phoneticPr fontId="15" type="noConversion"/>
  </si>
  <si>
    <t>160k</t>
    <phoneticPr fontId="15" type="noConversion"/>
  </si>
  <si>
    <t>Overall</t>
  </si>
  <si>
    <t>HGT</t>
  </si>
  <si>
    <t>Clustering</t>
  </si>
  <si>
    <t>Others</t>
  </si>
  <si>
    <t>mofa</t>
    <phoneticPr fontId="14" type="noConversion"/>
  </si>
  <si>
    <t>seurat</t>
    <phoneticPr fontId="14" type="noConversion"/>
  </si>
  <si>
    <t>totalVI</t>
    <phoneticPr fontId="14" type="noConversion"/>
  </si>
  <si>
    <t>CT 1</t>
  </si>
  <si>
    <t>CT 2</t>
  </si>
  <si>
    <t>CT 3</t>
  </si>
  <si>
    <t>CT 4</t>
  </si>
  <si>
    <t>CT 5</t>
  </si>
  <si>
    <t>CT 6</t>
  </si>
  <si>
    <t>CT 7</t>
  </si>
  <si>
    <t>CT 8</t>
  </si>
  <si>
    <t>CT 9</t>
  </si>
  <si>
    <t>CT 10</t>
  </si>
  <si>
    <t>CT 11</t>
  </si>
  <si>
    <t>CT 12</t>
  </si>
  <si>
    <t>CT 13</t>
  </si>
  <si>
    <t>CT 14</t>
  </si>
  <si>
    <t>CT 15</t>
  </si>
  <si>
    <t>CT 16</t>
  </si>
  <si>
    <t>CT 17</t>
  </si>
  <si>
    <t>CT 18</t>
  </si>
  <si>
    <t>CT 19</t>
  </si>
  <si>
    <t>CT 20</t>
  </si>
  <si>
    <t>CT 21</t>
  </si>
  <si>
    <t>CT 22</t>
  </si>
  <si>
    <t>CT 23</t>
  </si>
  <si>
    <t>CT 24</t>
  </si>
  <si>
    <t>CT 25</t>
  </si>
  <si>
    <t>CT 26</t>
  </si>
  <si>
    <t>Data18</t>
    <phoneticPr fontId="14" type="noConversion"/>
  </si>
  <si>
    <t>HCT116</t>
  </si>
  <si>
    <t>K562</t>
  </si>
  <si>
    <t>PDX1</t>
  </si>
  <si>
    <t>PDX2</t>
  </si>
  <si>
    <t>HeLa.S3</t>
  </si>
  <si>
    <t>Data12</t>
    <phoneticPr fontId="14" type="noConversion"/>
  </si>
  <si>
    <t>IRIS3</t>
    <phoneticPr fontId="1" type="noConversion"/>
  </si>
  <si>
    <t>data name</t>
    <phoneticPr fontId="1" type="noConversion"/>
  </si>
  <si>
    <t>pathway enrichment_sum</t>
    <phoneticPr fontId="1" type="noConversion"/>
  </si>
  <si>
    <t xml:space="preserve">unique pathway </t>
    <phoneticPr fontId="1" type="noConversion"/>
  </si>
  <si>
    <t>DR number</t>
    <phoneticPr fontId="1" type="noConversion"/>
  </si>
  <si>
    <t>regulon number</t>
    <phoneticPr fontId="1" type="noConversion"/>
  </si>
  <si>
    <t>CTSR number</t>
    <phoneticPr fontId="1" type="noConversion"/>
  </si>
  <si>
    <t>SCENIC</t>
  </si>
  <si>
    <t>Data 1. Datasets used in this paper for benchmarking and case study.</t>
  </si>
  <si>
    <t>Data 2. Grid optimization of DeepMAPS on multiple RNA-seq data</t>
  </si>
  <si>
    <t>Data 3. Grid optimization of DeepMAPS on CITE-seq data</t>
  </si>
  <si>
    <t>Data 4. Grid optimization of DeepMAPS on matched RNA-seq and ATAC-seq data</t>
  </si>
  <si>
    <t>Data 5. Robustness comparison of DeepMAPS on cell cluster leave-out</t>
  </si>
  <si>
    <t>Data 7. Benchmark network results</t>
  </si>
  <si>
    <t>Data 6. Robustness comparison of DeepMAPS on simulated read depth</t>
  </si>
  <si>
    <t>Data 8. CITE-seq marker gene list for each cell cluster</t>
  </si>
  <si>
    <t>Data 9. RNA+ATAC-seq case study marker gene list for each cell cluster</t>
  </si>
  <si>
    <t>Data 10. Regulon scores for the top 20 centrality TF-regulons in each of the three B cell clusters</t>
  </si>
  <si>
    <t>Data 11. Comparison of public single-cell analysis servers.</t>
  </si>
  <si>
    <t>Data 12. Computing time comparison (h/m/s)</t>
  </si>
  <si>
    <t>ELF1</t>
  </si>
  <si>
    <t>GABPA</t>
  </si>
  <si>
    <t>FOS</t>
  </si>
  <si>
    <t>KLF16</t>
  </si>
  <si>
    <t>ELF3</t>
  </si>
  <si>
    <t>EGR1</t>
  </si>
  <si>
    <t>IRF2</t>
  </si>
  <si>
    <t>HNF1A</t>
  </si>
  <si>
    <t>CDX2</t>
  </si>
  <si>
    <t>E2F6</t>
  </si>
  <si>
    <t>ETV1</t>
  </si>
  <si>
    <t>ZEB1</t>
  </si>
  <si>
    <t>EHF</t>
  </si>
  <si>
    <t>MEF2B</t>
  </si>
  <si>
    <t>ESR1</t>
  </si>
  <si>
    <t>GATA2</t>
  </si>
  <si>
    <t>ESRRA</t>
  </si>
  <si>
    <t>GATA4</t>
  </si>
  <si>
    <t>NFKB1</t>
  </si>
  <si>
    <t>HNF4A</t>
  </si>
  <si>
    <t>TF</t>
  </si>
  <si>
    <t>Centrality</t>
  </si>
  <si>
    <t>Gene</t>
  </si>
  <si>
    <t>RAS</t>
  </si>
  <si>
    <t>logFC</t>
  </si>
  <si>
    <t>adj.p-value</t>
  </si>
  <si>
    <t>CTCF</t>
  </si>
  <si>
    <t>IRF1</t>
  </si>
  <si>
    <t>MAFK</t>
  </si>
  <si>
    <t>SP1</t>
  </si>
  <si>
    <t>FOXP1</t>
  </si>
  <si>
    <t>SP2</t>
  </si>
  <si>
    <t>SNAI2</t>
  </si>
  <si>
    <t>SCRT2</t>
  </si>
  <si>
    <t>MAFG</t>
  </si>
  <si>
    <t>JUN</t>
  </si>
  <si>
    <t>NR2C2</t>
  </si>
  <si>
    <t>TBX21</t>
  </si>
  <si>
    <t>GATA1</t>
  </si>
  <si>
    <t>ELK3</t>
  </si>
  <si>
    <t>ELK1</t>
  </si>
  <si>
    <t>MEF2C</t>
  </si>
  <si>
    <t>NFIA</t>
  </si>
  <si>
    <t>FLI1</t>
  </si>
  <si>
    <t>FOXA1</t>
  </si>
  <si>
    <t>MYB</t>
  </si>
  <si>
    <t>JUND</t>
  </si>
  <si>
    <t>REBF1</t>
  </si>
  <si>
    <t>NR3C1</t>
  </si>
  <si>
    <t>Data4</t>
  </si>
  <si>
    <t>Data6</t>
  </si>
  <si>
    <t>Monocyte_1</t>
  </si>
  <si>
    <t>Monocyte_2</t>
  </si>
  <si>
    <t>Fresh Frozen Lymph Node with diffuse small lymphocytic lymphoma</t>
  </si>
  <si>
    <t>DSLL state-1</t>
  </si>
  <si>
    <t>DSLL state-2</t>
  </si>
  <si>
    <t>DSLL State-1</t>
  </si>
  <si>
    <t>DSLL State-2</t>
  </si>
  <si>
    <t>TAM</t>
  </si>
  <si>
    <t>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64" formatCode="_ * #,##0_ ;_ * \-#,##0_ ;_ * &quot;-&quot;??_ ;_ @_ "/>
    <numFmt numFmtId="165" formatCode="0.0000"/>
    <numFmt numFmtId="166" formatCode="[$-F400]h:mm:ss\ AM/PM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34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color theme="1"/>
      <name val="等线"/>
      <charset val="134"/>
    </font>
    <font>
      <sz val="8"/>
      <color theme="1"/>
      <name val="等线"/>
      <charset val="134"/>
    </font>
    <font>
      <sz val="11"/>
      <name val="Calibri"/>
      <family val="3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indexed="8"/>
      <name val="等线"/>
      <family val="3"/>
      <charset val="134"/>
    </font>
    <font>
      <sz val="11"/>
      <name val="Calibri"/>
      <family val="2"/>
      <scheme val="min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106">
    <xf numFmtId="0" fontId="0" fillId="0" borderId="0" xfId="0"/>
    <xf numFmtId="164" fontId="0" fillId="0" borderId="0" xfId="1" applyNumberFormat="1" applyFont="1"/>
    <xf numFmtId="0" fontId="2" fillId="0" borderId="0" xfId="2" applyAlignment="1">
      <alignment horizontal="left" vertical="center" readingOrder="1"/>
    </xf>
    <xf numFmtId="49" fontId="0" fillId="0" borderId="0" xfId="1" applyNumberFormat="1" applyFont="1"/>
    <xf numFmtId="0" fontId="0" fillId="0" borderId="0" xfId="0" applyBorder="1"/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164" fontId="0" fillId="0" borderId="0" xfId="1" applyNumberFormat="1" applyFont="1" applyFill="1" applyAlignment="1">
      <alignment horizontal="left" vertical="center"/>
    </xf>
    <xf numFmtId="49" fontId="0" fillId="0" borderId="0" xfId="1" applyNumberFormat="1" applyFont="1" applyAlignment="1"/>
    <xf numFmtId="164" fontId="0" fillId="0" borderId="0" xfId="1" applyNumberFormat="1" applyFont="1" applyAlignment="1">
      <alignment horizontal="left" vertical="center"/>
    </xf>
    <xf numFmtId="0" fontId="10" fillId="0" borderId="0" xfId="0" applyFont="1"/>
    <xf numFmtId="164" fontId="10" fillId="0" borderId="0" xfId="1" applyNumberFormat="1" applyFont="1" applyFill="1"/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1" applyNumberFormat="1" applyFont="1" applyFill="1"/>
    <xf numFmtId="0" fontId="0" fillId="0" borderId="0" xfId="0" applyAlignment="1"/>
    <xf numFmtId="164" fontId="0" fillId="0" borderId="0" xfId="1" applyNumberFormat="1" applyFont="1" applyFill="1" applyAlignment="1">
      <alignment horizontal="right" vertical="center"/>
    </xf>
    <xf numFmtId="164" fontId="0" fillId="0" borderId="0" xfId="1" applyNumberFormat="1" applyFont="1" applyAlignment="1">
      <alignment horizontal="right"/>
    </xf>
    <xf numFmtId="164" fontId="0" fillId="0" borderId="0" xfId="1" applyNumberFormat="1" applyFont="1" applyAlignment="1">
      <alignment horizontal="right" vertical="center"/>
    </xf>
    <xf numFmtId="164" fontId="0" fillId="0" borderId="0" xfId="1" applyNumberFormat="1" applyFont="1" applyAlignment="1">
      <alignment horizontal="left"/>
    </xf>
    <xf numFmtId="0" fontId="2" fillId="0" borderId="0" xfId="2" applyFill="1" applyAlignment="1">
      <alignment horizontal="left"/>
    </xf>
    <xf numFmtId="0" fontId="2" fillId="0" borderId="0" xfId="2" applyAlignment="1">
      <alignment horizontal="left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0" fillId="0" borderId="0" xfId="1" applyNumberFormat="1" applyFont="1" applyBorder="1"/>
    <xf numFmtId="165" fontId="0" fillId="0" borderId="0" xfId="0" applyNumberFormat="1"/>
    <xf numFmtId="2" fontId="0" fillId="0" borderId="0" xfId="0" applyNumberFormat="1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Continuous" vertical="center"/>
    </xf>
    <xf numFmtId="11" fontId="0" fillId="0" borderId="0" xfId="0" applyNumberFormat="1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13" fillId="0" borderId="0" xfId="0" applyFont="1"/>
    <xf numFmtId="0" fontId="4" fillId="0" borderId="0" xfId="0" applyFont="1"/>
    <xf numFmtId="0" fontId="4" fillId="0" borderId="0" xfId="0" applyFont="1" applyAlignment="1"/>
    <xf numFmtId="0" fontId="4" fillId="0" borderId="0" xfId="0" applyFont="1" applyBorder="1" applyAlignment="1">
      <alignment vertical="center"/>
    </xf>
    <xf numFmtId="1" fontId="0" fillId="0" borderId="0" xfId="0" applyNumberFormat="1"/>
    <xf numFmtId="1" fontId="0" fillId="0" borderId="0" xfId="0" applyNumberFormat="1" applyAlignment="1">
      <alignment horizontal="left"/>
    </xf>
    <xf numFmtId="21" fontId="0" fillId="0" borderId="0" xfId="0" applyNumberFormat="1"/>
    <xf numFmtId="166" fontId="0" fillId="0" borderId="0" xfId="0" applyNumberFormat="1" applyAlignment="1">
      <alignment horizontal="center"/>
    </xf>
    <xf numFmtId="21" fontId="0" fillId="0" borderId="0" xfId="0" applyNumberFormat="1" applyAlignment="1">
      <alignment horizontal="center"/>
    </xf>
    <xf numFmtId="0" fontId="13" fillId="0" borderId="0" xfId="0" applyFont="1" applyFill="1"/>
    <xf numFmtId="0" fontId="16" fillId="0" borderId="0" xfId="0" applyFont="1" applyFill="1" applyBorder="1"/>
    <xf numFmtId="0" fontId="17" fillId="0" borderId="0" xfId="0" applyFont="1" applyFill="1" applyBorder="1" applyAlignment="1">
      <alignment horizontal="left" vertical="center" wrapText="1" indent="1"/>
    </xf>
    <xf numFmtId="11" fontId="17" fillId="0" borderId="0" xfId="0" applyNumberFormat="1" applyFont="1" applyFill="1" applyBorder="1" applyAlignment="1">
      <alignment horizontal="left" vertical="center" wrapText="1" indent="1"/>
    </xf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 applyFill="1" applyBorder="1"/>
    <xf numFmtId="0" fontId="0" fillId="0" borderId="0" xfId="0"/>
    <xf numFmtId="0" fontId="0" fillId="0" borderId="0" xfId="0" applyFill="1" applyBorder="1"/>
    <xf numFmtId="0" fontId="4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164" fontId="0" fillId="0" borderId="0" xfId="1" applyNumberFormat="1" applyFont="1" applyAlignment="1">
      <alignment horizontal="left" vertical="center"/>
    </xf>
    <xf numFmtId="49" fontId="0" fillId="0" borderId="0" xfId="1" applyNumberFormat="1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6" fillId="0" borderId="0" xfId="0" applyFont="1" applyFill="1" applyBorder="1" applyAlignment="1">
      <alignment horizontal="center"/>
    </xf>
    <xf numFmtId="0" fontId="9" fillId="0" borderId="7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support.10xgenomics.com/single-cell-gene-expression/datasets/3.0.0/pbmc_10k_protein_v3" TargetMode="External"/><Relationship Id="rId3" Type="http://schemas.openxmlformats.org/officeDocument/2006/relationships/hyperlink" Target="https://www.10xgenomics.com/resources/datasets/pbmc-from-a-healthy-donor-granulocytes-removed-through-cell-sorting-10-k-1-standard-2-0-0" TargetMode="External"/><Relationship Id="rId7" Type="http://schemas.openxmlformats.org/officeDocument/2006/relationships/hyperlink" Target="https://www.10xgenomics.com/resources/datasets/10-k-human-pbm-cs-multiome-v-1-0-chromium-x-1-standard-2-0-0" TargetMode="External"/><Relationship Id="rId2" Type="http://schemas.openxmlformats.org/officeDocument/2006/relationships/hyperlink" Target="https://www.10xgenomics.com/resources/datasets/pbmc-from-a-healthy-donor-granulocytes-removed-through-cell-sorting-3-k-1-standard-2-0-0" TargetMode="External"/><Relationship Id="rId1" Type="http://schemas.openxmlformats.org/officeDocument/2006/relationships/hyperlink" Target="https://www.10xgenomics.com/resources/datasets/pbmc-from-a-healthy-donor-no-cell-sorting-3-k-1-standard-2-0-0" TargetMode="External"/><Relationship Id="rId6" Type="http://schemas.openxmlformats.org/officeDocument/2006/relationships/hyperlink" Target="https://www.10xgenomics.com/resources/datasets/fresh-frozen-lymph-node-with-b-cell-lymphoma-14-k-sorted-nuclei-1-standard-2-0-0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www.10xgenomics.com/resources/datasets/frozen-human-healthy-brain-tissue-3-k-1-standard-2-0-0" TargetMode="External"/><Relationship Id="rId10" Type="http://schemas.openxmlformats.org/officeDocument/2006/relationships/hyperlink" Target="https://trace.ncbi.nlm.nih.gov/Traces/sra/sra.cgi?study=SRP136421" TargetMode="External"/><Relationship Id="rId4" Type="http://schemas.openxmlformats.org/officeDocument/2006/relationships/hyperlink" Target="https://www.10xgenomics.com/resources/datasets/fresh-embryonic-e-18-mouse-brain-5-k-1-standard-2-0-0" TargetMode="External"/><Relationship Id="rId9" Type="http://schemas.openxmlformats.org/officeDocument/2006/relationships/hyperlink" Target="https://doi.org/10.6084/m9.figshare.c.5018987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zoomScale="130" zoomScaleNormal="130" workbookViewId="0">
      <selection sqref="A1:J1"/>
    </sheetView>
  </sheetViews>
  <sheetFormatPr defaultRowHeight="14.4"/>
  <cols>
    <col min="2" max="2" width="18.6640625" bestFit="1" customWidth="1"/>
    <col min="3" max="3" width="7.6640625" bestFit="1" customWidth="1"/>
    <col min="4" max="4" width="50.6640625" customWidth="1"/>
    <col min="5" max="5" width="11.88671875" bestFit="1" customWidth="1"/>
    <col min="6" max="6" width="19.109375" customWidth="1"/>
    <col min="7" max="7" width="14.88671875" bestFit="1" customWidth="1"/>
    <col min="8" max="8" width="11.44140625" customWidth="1"/>
    <col min="9" max="9" width="13.33203125" customWidth="1"/>
    <col min="10" max="10" width="19.109375" customWidth="1"/>
  </cols>
  <sheetData>
    <row r="1" spans="1:10">
      <c r="A1" s="80" t="s">
        <v>356</v>
      </c>
      <c r="B1" s="80"/>
      <c r="C1" s="80"/>
      <c r="D1" s="80"/>
      <c r="E1" s="80"/>
      <c r="F1" s="80"/>
      <c r="G1" s="80"/>
      <c r="H1" s="80"/>
      <c r="I1" s="80"/>
      <c r="J1" s="80"/>
    </row>
    <row r="3" spans="1:10" s="30" customFormat="1" ht="32.25" customHeight="1">
      <c r="A3" s="29" t="s">
        <v>16</v>
      </c>
      <c r="B3" s="29" t="s">
        <v>0</v>
      </c>
      <c r="C3" s="29" t="s">
        <v>1</v>
      </c>
      <c r="D3" s="29" t="s">
        <v>3</v>
      </c>
      <c r="E3" s="29" t="s">
        <v>7</v>
      </c>
      <c r="F3" s="29" t="s">
        <v>143</v>
      </c>
      <c r="G3" s="29" t="s">
        <v>134</v>
      </c>
      <c r="H3" s="29" t="s">
        <v>12</v>
      </c>
      <c r="I3" s="29" t="s">
        <v>2</v>
      </c>
      <c r="J3" s="29" t="s">
        <v>107</v>
      </c>
    </row>
    <row r="4" spans="1:10">
      <c r="A4" s="11" t="s">
        <v>17</v>
      </c>
      <c r="B4" s="11" t="s">
        <v>14</v>
      </c>
      <c r="C4" s="11" t="s">
        <v>5</v>
      </c>
      <c r="D4" s="27" t="s">
        <v>81</v>
      </c>
      <c r="E4" s="21">
        <v>20125</v>
      </c>
      <c r="F4" s="22">
        <v>5876</v>
      </c>
      <c r="G4" s="51" t="s">
        <v>132</v>
      </c>
      <c r="H4" s="12" t="s">
        <v>37</v>
      </c>
      <c r="I4" s="81" t="s">
        <v>82</v>
      </c>
      <c r="J4" s="81" t="s">
        <v>108</v>
      </c>
    </row>
    <row r="5" spans="1:10">
      <c r="A5" s="11" t="s">
        <v>18</v>
      </c>
      <c r="B5" s="11" t="s">
        <v>14</v>
      </c>
      <c r="C5" s="11" t="s">
        <v>6</v>
      </c>
      <c r="D5" s="27" t="s">
        <v>81</v>
      </c>
      <c r="E5" s="21">
        <v>14878</v>
      </c>
      <c r="F5" s="21">
        <v>4848</v>
      </c>
      <c r="G5" s="51" t="s">
        <v>133</v>
      </c>
      <c r="H5" s="12" t="s">
        <v>37</v>
      </c>
      <c r="I5" s="81"/>
      <c r="J5" s="81"/>
    </row>
    <row r="6" spans="1:10">
      <c r="A6" s="11" t="s">
        <v>19</v>
      </c>
      <c r="B6" t="s">
        <v>4</v>
      </c>
      <c r="C6" t="s">
        <v>5</v>
      </c>
      <c r="D6" s="27" t="s">
        <v>10</v>
      </c>
      <c r="E6" s="1">
        <v>7865</v>
      </c>
      <c r="F6" s="23">
        <v>4704</v>
      </c>
      <c r="G6" s="35">
        <v>0.95</v>
      </c>
      <c r="H6" s="1" t="s">
        <v>13</v>
      </c>
      <c r="I6" s="2" t="s">
        <v>11</v>
      </c>
      <c r="J6" t="s">
        <v>36</v>
      </c>
    </row>
    <row r="7" spans="1:10">
      <c r="A7" s="11" t="s">
        <v>20</v>
      </c>
      <c r="B7" t="s">
        <v>4</v>
      </c>
      <c r="C7" t="s">
        <v>5</v>
      </c>
      <c r="D7" s="27" t="s">
        <v>9</v>
      </c>
      <c r="E7" s="1">
        <v>30672</v>
      </c>
      <c r="F7" s="23">
        <v>2957.2668231611901</v>
      </c>
      <c r="G7" s="35">
        <v>0.94786656220510801</v>
      </c>
      <c r="H7" s="1" t="s">
        <v>13</v>
      </c>
      <c r="I7" s="24" t="s">
        <v>83</v>
      </c>
      <c r="J7" s="13" t="s">
        <v>109</v>
      </c>
    </row>
    <row r="8" spans="1:10">
      <c r="A8" s="11" t="s">
        <v>21</v>
      </c>
      <c r="B8" t="s">
        <v>4</v>
      </c>
      <c r="C8" t="s">
        <v>5</v>
      </c>
      <c r="D8" s="27" t="s">
        <v>10</v>
      </c>
      <c r="E8" s="1">
        <v>1372</v>
      </c>
      <c r="F8" s="23">
        <v>2932.7419825072898</v>
      </c>
      <c r="G8" s="35">
        <v>0.97061494319919395</v>
      </c>
      <c r="H8" s="14" t="s">
        <v>13</v>
      </c>
      <c r="I8" s="24" t="s">
        <v>84</v>
      </c>
      <c r="J8" s="13" t="s">
        <v>110</v>
      </c>
    </row>
    <row r="9" spans="1:10">
      <c r="A9" s="11" t="s">
        <v>22</v>
      </c>
      <c r="B9" t="s">
        <v>4</v>
      </c>
      <c r="C9" t="s">
        <v>5</v>
      </c>
      <c r="D9" s="27" t="s">
        <v>8</v>
      </c>
      <c r="E9" s="1">
        <v>8617</v>
      </c>
      <c r="F9" s="23">
        <v>4496.7651154694204</v>
      </c>
      <c r="G9" s="35">
        <v>0.96238346892293503</v>
      </c>
      <c r="H9" s="14" t="s">
        <v>13</v>
      </c>
      <c r="I9" s="24" t="s">
        <v>85</v>
      </c>
      <c r="J9" s="13" t="s">
        <v>111</v>
      </c>
    </row>
    <row r="10" spans="1:10" ht="15" customHeight="1">
      <c r="A10" s="11" t="s">
        <v>23</v>
      </c>
      <c r="B10" t="s">
        <v>4</v>
      </c>
      <c r="C10" t="s">
        <v>6</v>
      </c>
      <c r="D10" s="84" t="s">
        <v>135</v>
      </c>
      <c r="E10" s="1">
        <v>11160</v>
      </c>
      <c r="F10" s="23">
        <v>5175</v>
      </c>
      <c r="G10" s="35">
        <v>0.94</v>
      </c>
      <c r="H10" s="14" t="s">
        <v>13</v>
      </c>
      <c r="I10" s="82" t="s">
        <v>86</v>
      </c>
      <c r="J10" s="83" t="s">
        <v>112</v>
      </c>
    </row>
    <row r="11" spans="1:10">
      <c r="A11" s="11" t="s">
        <v>24</v>
      </c>
      <c r="B11" t="s">
        <v>4</v>
      </c>
      <c r="C11" t="s">
        <v>6</v>
      </c>
      <c r="D11" s="84"/>
      <c r="E11" s="1">
        <v>9017</v>
      </c>
      <c r="F11" s="23">
        <v>2550</v>
      </c>
      <c r="G11" s="35">
        <v>0.96</v>
      </c>
      <c r="H11" s="14" t="s">
        <v>13</v>
      </c>
      <c r="I11" s="82"/>
      <c r="J11" s="83"/>
    </row>
    <row r="12" spans="1:10">
      <c r="A12" s="11" t="s">
        <v>25</v>
      </c>
      <c r="B12" t="s">
        <v>4</v>
      </c>
      <c r="C12" t="s">
        <v>6</v>
      </c>
      <c r="D12" s="84"/>
      <c r="E12" s="1">
        <v>10777</v>
      </c>
      <c r="F12" s="23">
        <v>5285</v>
      </c>
      <c r="G12" s="35">
        <v>0.94</v>
      </c>
      <c r="H12" s="1" t="s">
        <v>13</v>
      </c>
      <c r="I12" s="82"/>
      <c r="J12" s="83"/>
    </row>
    <row r="13" spans="1:10">
      <c r="A13" s="11" t="s">
        <v>26</v>
      </c>
      <c r="B13" t="s">
        <v>4</v>
      </c>
      <c r="C13" t="s">
        <v>6</v>
      </c>
      <c r="D13" s="84"/>
      <c r="E13" s="1">
        <v>8921</v>
      </c>
      <c r="F13" s="23">
        <v>2610</v>
      </c>
      <c r="G13" s="35">
        <v>0.96</v>
      </c>
      <c r="H13" s="1" t="s">
        <v>13</v>
      </c>
      <c r="I13" s="82"/>
      <c r="J13" s="83"/>
    </row>
    <row r="14" spans="1:10">
      <c r="A14" s="15" t="s">
        <v>27</v>
      </c>
      <c r="B14" s="15" t="s">
        <v>15</v>
      </c>
      <c r="C14" t="s">
        <v>5</v>
      </c>
      <c r="D14" s="28" t="s">
        <v>87</v>
      </c>
      <c r="E14" s="16">
        <v>3009</v>
      </c>
      <c r="F14" s="23">
        <v>3173.3001328021201</v>
      </c>
      <c r="G14" s="35">
        <v>0.95683150842437703</v>
      </c>
      <c r="H14" s="16" t="s">
        <v>13</v>
      </c>
      <c r="I14" s="25" t="s">
        <v>88</v>
      </c>
      <c r="J14" s="15" t="s">
        <v>36</v>
      </c>
    </row>
    <row r="15" spans="1:10">
      <c r="A15" s="15" t="s">
        <v>28</v>
      </c>
      <c r="B15" s="15" t="s">
        <v>15</v>
      </c>
      <c r="C15" t="s">
        <v>5</v>
      </c>
      <c r="D15" s="28" t="s">
        <v>89</v>
      </c>
      <c r="E15" s="16">
        <v>2711</v>
      </c>
      <c r="F15" s="23">
        <v>4344.3187177597601</v>
      </c>
      <c r="G15" s="35">
        <v>0.94751160199000695</v>
      </c>
      <c r="H15" s="16" t="s">
        <v>13</v>
      </c>
      <c r="I15" s="25" t="s">
        <v>90</v>
      </c>
      <c r="J15" s="15" t="s">
        <v>36</v>
      </c>
    </row>
    <row r="16" spans="1:10">
      <c r="A16" s="15" t="s">
        <v>29</v>
      </c>
      <c r="B16" s="15" t="s">
        <v>15</v>
      </c>
      <c r="C16" t="s">
        <v>5</v>
      </c>
      <c r="D16" s="28" t="s">
        <v>91</v>
      </c>
      <c r="E16" s="16">
        <v>11898</v>
      </c>
      <c r="F16" s="23">
        <v>4402.2441011000101</v>
      </c>
      <c r="G16" s="35">
        <v>0.94606781131787399</v>
      </c>
      <c r="H16" s="16" t="s">
        <v>13</v>
      </c>
      <c r="I16" s="25" t="s">
        <v>92</v>
      </c>
      <c r="J16" s="15" t="s">
        <v>36</v>
      </c>
    </row>
    <row r="17" spans="1:10">
      <c r="A17" s="15" t="s">
        <v>30</v>
      </c>
      <c r="B17" s="15" t="s">
        <v>15</v>
      </c>
      <c r="C17" s="15" t="s">
        <v>6</v>
      </c>
      <c r="D17" s="28" t="s">
        <v>93</v>
      </c>
      <c r="E17" s="16">
        <v>4878</v>
      </c>
      <c r="F17" s="23">
        <v>9486.4345421020298</v>
      </c>
      <c r="G17" s="35">
        <v>0.90105764206862704</v>
      </c>
      <c r="H17" s="16" t="s">
        <v>13</v>
      </c>
      <c r="I17" s="25" t="s">
        <v>94</v>
      </c>
      <c r="J17" s="15" t="s">
        <v>36</v>
      </c>
    </row>
    <row r="18" spans="1:10">
      <c r="A18" s="15" t="s">
        <v>31</v>
      </c>
      <c r="B18" s="15" t="s">
        <v>15</v>
      </c>
      <c r="C18" t="s">
        <v>5</v>
      </c>
      <c r="D18" s="28" t="s">
        <v>95</v>
      </c>
      <c r="E18" s="16">
        <v>3233</v>
      </c>
      <c r="F18" s="23">
        <v>11127.468187274901</v>
      </c>
      <c r="G18" s="35">
        <v>0.91541046625475098</v>
      </c>
      <c r="H18" s="16" t="s">
        <v>13</v>
      </c>
      <c r="I18" s="25" t="s">
        <v>96</v>
      </c>
      <c r="J18" s="15" t="s">
        <v>36</v>
      </c>
    </row>
    <row r="19" spans="1:10">
      <c r="A19" s="15" t="s">
        <v>32</v>
      </c>
      <c r="B19" s="15" t="s">
        <v>15</v>
      </c>
      <c r="C19" t="s">
        <v>5</v>
      </c>
      <c r="D19" s="28" t="s">
        <v>97</v>
      </c>
      <c r="E19" s="16">
        <v>10970</v>
      </c>
      <c r="F19" s="23">
        <v>2885.32835004558</v>
      </c>
      <c r="G19" s="35">
        <v>0.96080642675129502</v>
      </c>
      <c r="H19" s="16" t="s">
        <v>13</v>
      </c>
      <c r="I19" s="25" t="s">
        <v>98</v>
      </c>
      <c r="J19" s="15" t="s">
        <v>36</v>
      </c>
    </row>
    <row r="20" spans="1:10">
      <c r="A20" s="15" t="s">
        <v>33</v>
      </c>
      <c r="B20" s="15" t="s">
        <v>15</v>
      </c>
      <c r="C20" t="s">
        <v>5</v>
      </c>
      <c r="D20" s="28" t="s">
        <v>99</v>
      </c>
      <c r="E20" s="16">
        <v>549</v>
      </c>
      <c r="F20" s="23">
        <v>313694</v>
      </c>
      <c r="G20" s="35">
        <v>0.56000000000000005</v>
      </c>
      <c r="H20" s="16" t="s">
        <v>37</v>
      </c>
      <c r="I20" s="25" t="s">
        <v>100</v>
      </c>
      <c r="J20" s="17" t="s">
        <v>113</v>
      </c>
    </row>
    <row r="21" spans="1:10">
      <c r="A21" s="15" t="s">
        <v>34</v>
      </c>
      <c r="B21" s="15" t="s">
        <v>15</v>
      </c>
      <c r="C21" s="15" t="s">
        <v>6</v>
      </c>
      <c r="D21" s="28" t="s">
        <v>136</v>
      </c>
      <c r="E21" s="16">
        <v>758</v>
      </c>
      <c r="F21" s="23">
        <v>635190</v>
      </c>
      <c r="G21" s="35">
        <v>0.41</v>
      </c>
      <c r="H21" s="16" t="s">
        <v>37</v>
      </c>
      <c r="I21" s="17" t="s">
        <v>101</v>
      </c>
      <c r="J21" s="17" t="s">
        <v>114</v>
      </c>
    </row>
    <row r="22" spans="1:10">
      <c r="D22" s="27"/>
      <c r="E22" s="1"/>
      <c r="F22" s="22"/>
      <c r="G22" s="32"/>
      <c r="I22" s="18"/>
    </row>
    <row r="23" spans="1:10">
      <c r="A23" t="s">
        <v>35</v>
      </c>
      <c r="B23" t="s">
        <v>4</v>
      </c>
      <c r="C23" t="s">
        <v>102</v>
      </c>
      <c r="D23" s="28" t="s">
        <v>103</v>
      </c>
      <c r="E23" s="1">
        <v>3458</v>
      </c>
      <c r="F23" s="23">
        <v>1621.279</v>
      </c>
      <c r="G23" s="57">
        <v>0.98209159999999995</v>
      </c>
      <c r="H23" s="16" t="s">
        <v>104</v>
      </c>
      <c r="I23" s="26" t="s">
        <v>105</v>
      </c>
      <c r="J23" s="18" t="s">
        <v>115</v>
      </c>
    </row>
    <row r="24" spans="1:10">
      <c r="A24" t="s">
        <v>150</v>
      </c>
      <c r="B24" t="s">
        <v>15</v>
      </c>
      <c r="C24" t="s">
        <v>5</v>
      </c>
      <c r="D24" s="27" t="s">
        <v>421</v>
      </c>
      <c r="E24" s="19">
        <v>14566</v>
      </c>
      <c r="F24" s="23">
        <v>2877.4327756913599</v>
      </c>
      <c r="G24" s="35">
        <v>0.95776925948578095</v>
      </c>
      <c r="H24" s="19" t="s">
        <v>13</v>
      </c>
      <c r="I24" s="25" t="s">
        <v>106</v>
      </c>
      <c r="J24" s="15" t="s">
        <v>36</v>
      </c>
    </row>
    <row r="25" spans="1:10">
      <c r="D25" s="27"/>
      <c r="E25" s="1"/>
      <c r="F25" s="22"/>
      <c r="G25" s="33"/>
      <c r="I25" s="18"/>
    </row>
    <row r="26" spans="1:10">
      <c r="D26" s="27"/>
      <c r="E26" s="1"/>
      <c r="F26" s="22"/>
      <c r="G26" s="33"/>
      <c r="H26" s="1"/>
      <c r="I26" s="18"/>
      <c r="J26" s="18"/>
    </row>
    <row r="27" spans="1:10">
      <c r="C27" s="15"/>
      <c r="D27" s="27"/>
      <c r="E27" s="1"/>
      <c r="F27" s="22"/>
      <c r="G27" s="33"/>
      <c r="H27" s="31"/>
      <c r="I27" s="18"/>
      <c r="J27" s="18"/>
    </row>
    <row r="28" spans="1:10">
      <c r="F28" s="1"/>
      <c r="G28" s="20"/>
      <c r="H28" s="4"/>
    </row>
    <row r="31" spans="1:10">
      <c r="E31" s="1"/>
      <c r="F31" s="1"/>
      <c r="G31" s="1"/>
      <c r="H31" s="3"/>
    </row>
  </sheetData>
  <mergeCells count="6">
    <mergeCell ref="A1:J1"/>
    <mergeCell ref="J4:J5"/>
    <mergeCell ref="I10:I13"/>
    <mergeCell ref="J10:J13"/>
    <mergeCell ref="D10:D13"/>
    <mergeCell ref="I4:I5"/>
  </mergeCells>
  <phoneticPr fontId="3" type="noConversion"/>
  <hyperlinks>
    <hyperlink ref="I14" r:id="rId1" xr:uid="{77669B13-4A9E-4BC7-9410-36FC52EBB271}"/>
    <hyperlink ref="I15" r:id="rId2" xr:uid="{7C5FF70C-117E-45B8-8F9F-3591AC5F61C9}"/>
    <hyperlink ref="I16" r:id="rId3" xr:uid="{3250CE63-8B55-4DB4-8536-02DB74447C57}"/>
    <hyperlink ref="I17" r:id="rId4" xr:uid="{C2FF1978-2755-420A-B3F4-8548CD7E027C}"/>
    <hyperlink ref="I18" r:id="rId5" xr:uid="{3233BF11-ABA6-4725-8E37-D38886AF0107}"/>
    <hyperlink ref="I24" r:id="rId6" xr:uid="{38E066E5-7C65-40B1-8ECE-5B03C81D9378}"/>
    <hyperlink ref="I19" r:id="rId7" xr:uid="{ED275D70-4541-4736-88F3-E97ED1D3AC2A}"/>
    <hyperlink ref="I6" r:id="rId8" xr:uid="{72F20EDF-3F22-424A-BF56-D0F96D5FB751}"/>
    <hyperlink ref="I23" r:id="rId9" xr:uid="{728533D1-451F-4909-9817-F82ADF9B17FA}"/>
    <hyperlink ref="I20" r:id="rId10" xr:uid="{7743C9A6-AB6A-4BAD-BD2E-AFF65F6EEA72}"/>
  </hyperlinks>
  <pageMargins left="0.7" right="0.7" top="0.75" bottom="0.75" header="0.3" footer="0.3"/>
  <pageSetup paperSize="9" orientation="portrait" r:id="rId1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166B1-CDF5-4A62-86CD-9E1946E2AF11}">
  <dimension ref="A1:U25"/>
  <sheetViews>
    <sheetView workbookViewId="0">
      <selection activeCell="J28" sqref="J28"/>
    </sheetView>
  </sheetViews>
  <sheetFormatPr defaultColWidth="9.109375" defaultRowHeight="13.8"/>
  <cols>
    <col min="1" max="1" width="20.33203125" style="68" bestFit="1" customWidth="1"/>
    <col min="2" max="2" width="9.6640625" style="68" bestFit="1" customWidth="1"/>
    <col min="3" max="3" width="6.44140625" style="68" bestFit="1" customWidth="1"/>
    <col min="4" max="4" width="9.5546875" style="68" bestFit="1" customWidth="1"/>
    <col min="5" max="5" width="10.33203125" style="68" bestFit="1" customWidth="1"/>
    <col min="6" max="6" width="11.88671875" style="68" bestFit="1" customWidth="1"/>
    <col min="7" max="7" width="7.44140625" style="68" bestFit="1" customWidth="1"/>
    <col min="8" max="8" width="20.33203125" style="68" bestFit="1" customWidth="1"/>
    <col min="9" max="9" width="9.5546875" style="68" bestFit="1" customWidth="1"/>
    <col min="10" max="10" width="6.44140625" style="68" bestFit="1" customWidth="1"/>
    <col min="11" max="12" width="9.5546875" style="68" bestFit="1" customWidth="1"/>
    <col min="13" max="13" width="11.88671875" style="68" bestFit="1" customWidth="1"/>
    <col min="14" max="14" width="9.5546875" style="68" bestFit="1" customWidth="1"/>
    <col min="15" max="15" width="10.5546875" style="68" bestFit="1" customWidth="1"/>
    <col min="16" max="16" width="9.5546875" style="68" bestFit="1" customWidth="1"/>
    <col min="17" max="17" width="6.44140625" style="68" bestFit="1" customWidth="1"/>
    <col min="18" max="18" width="9.5546875" style="68" bestFit="1" customWidth="1"/>
    <col min="19" max="19" width="10.33203125" style="68" bestFit="1" customWidth="1"/>
    <col min="20" max="20" width="16.109375" style="68" bestFit="1" customWidth="1"/>
    <col min="21" max="21" width="6.44140625" style="68" bestFit="1" customWidth="1"/>
    <col min="22" max="22" width="9.5546875" style="68" bestFit="1" customWidth="1"/>
    <col min="23" max="23" width="10.33203125" style="68" bestFit="1" customWidth="1"/>
    <col min="24" max="24" width="16.109375" style="68" bestFit="1" customWidth="1"/>
    <col min="25" max="25" width="7.44140625" style="68" bestFit="1" customWidth="1"/>
    <col min="26" max="16384" width="9.109375" style="68"/>
  </cols>
  <sheetData>
    <row r="1" spans="1:21">
      <c r="A1" s="93" t="s">
        <v>365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</row>
    <row r="3" spans="1:21">
      <c r="A3" s="93" t="s">
        <v>157</v>
      </c>
      <c r="B3" s="93"/>
      <c r="C3" s="93"/>
      <c r="D3" s="93"/>
      <c r="E3" s="93"/>
      <c r="F3" s="93"/>
      <c r="H3" s="93" t="s">
        <v>424</v>
      </c>
      <c r="I3" s="93"/>
      <c r="J3" s="93"/>
      <c r="K3" s="93"/>
      <c r="L3" s="93"/>
      <c r="M3" s="93"/>
      <c r="O3" s="93" t="s">
        <v>425</v>
      </c>
      <c r="P3" s="93"/>
      <c r="Q3" s="93"/>
      <c r="R3" s="93"/>
      <c r="S3" s="93"/>
      <c r="T3" s="93"/>
    </row>
    <row r="4" spans="1:21">
      <c r="A4" s="68" t="s">
        <v>388</v>
      </c>
      <c r="B4" s="68" t="s">
        <v>389</v>
      </c>
      <c r="C4" s="68" t="s">
        <v>390</v>
      </c>
      <c r="D4" s="68" t="s">
        <v>391</v>
      </c>
      <c r="E4" s="68" t="s">
        <v>392</v>
      </c>
      <c r="F4" s="68" t="s">
        <v>393</v>
      </c>
      <c r="H4" s="68" t="s">
        <v>388</v>
      </c>
      <c r="I4" s="68" t="s">
        <v>389</v>
      </c>
      <c r="J4" s="68" t="s">
        <v>390</v>
      </c>
      <c r="K4" s="68" t="s">
        <v>391</v>
      </c>
      <c r="L4" s="68" t="s">
        <v>392</v>
      </c>
      <c r="M4" s="68" t="s">
        <v>393</v>
      </c>
      <c r="O4" s="68" t="s">
        <v>388</v>
      </c>
      <c r="P4" s="68" t="s">
        <v>389</v>
      </c>
      <c r="Q4" s="68" t="s">
        <v>390</v>
      </c>
      <c r="R4" s="68" t="s">
        <v>391</v>
      </c>
      <c r="S4" s="68" t="s">
        <v>392</v>
      </c>
      <c r="T4" s="68" t="s">
        <v>393</v>
      </c>
    </row>
    <row r="5" spans="1:21" ht="15">
      <c r="A5" s="69" t="s">
        <v>369</v>
      </c>
      <c r="B5" s="69">
        <v>0.32890000000000003</v>
      </c>
      <c r="C5" s="69">
        <v>179</v>
      </c>
      <c r="D5" s="69">
        <v>8.5300000000000001E-2</v>
      </c>
      <c r="E5" s="69">
        <v>-0.1767</v>
      </c>
      <c r="F5" s="69">
        <v>2.3263999999999999E-6</v>
      </c>
      <c r="H5" s="69" t="s">
        <v>371</v>
      </c>
      <c r="I5" s="69">
        <v>0.29659999999999997</v>
      </c>
      <c r="J5" s="69">
        <v>210</v>
      </c>
      <c r="K5" s="69">
        <v>0.19040000000000001</v>
      </c>
      <c r="L5" s="69">
        <v>0.129</v>
      </c>
      <c r="M5" s="70">
        <v>4.9764000000000002E-49</v>
      </c>
      <c r="O5" s="69" t="s">
        <v>368</v>
      </c>
      <c r="P5" s="69">
        <v>0.56520000000000004</v>
      </c>
      <c r="Q5" s="69">
        <v>231</v>
      </c>
      <c r="R5" s="69">
        <v>0.15049999999999999</v>
      </c>
      <c r="S5" s="69">
        <v>-2.3099999999999999E-2</v>
      </c>
      <c r="T5" s="69">
        <v>0.92889999999999995</v>
      </c>
      <c r="U5" s="69"/>
    </row>
    <row r="6" spans="1:21" ht="15">
      <c r="A6" s="69" t="s">
        <v>368</v>
      </c>
      <c r="B6" s="69">
        <v>0.32819999999999999</v>
      </c>
      <c r="C6" s="69">
        <v>175</v>
      </c>
      <c r="D6" s="69">
        <v>7.5600000000000001E-2</v>
      </c>
      <c r="E6" s="69">
        <v>-0.18559999999999999</v>
      </c>
      <c r="F6" s="69">
        <v>5.1510000000000003E-6</v>
      </c>
      <c r="H6" s="69" t="s">
        <v>372</v>
      </c>
      <c r="I6" s="69">
        <v>0.2959</v>
      </c>
      <c r="J6" s="69">
        <v>241</v>
      </c>
      <c r="K6" s="69">
        <v>0.16250000000000001</v>
      </c>
      <c r="L6" s="69">
        <v>7.7600000000000002E-2</v>
      </c>
      <c r="M6" s="70">
        <v>1.3101999999999999E-35</v>
      </c>
      <c r="O6" s="69" t="s">
        <v>369</v>
      </c>
      <c r="P6" s="69">
        <v>0.53610000000000002</v>
      </c>
      <c r="Q6" s="69">
        <v>223</v>
      </c>
      <c r="R6" s="69">
        <v>0.1414</v>
      </c>
      <c r="S6" s="69">
        <v>-4.3299999999999998E-2</v>
      </c>
      <c r="T6" s="69">
        <v>1</v>
      </c>
      <c r="U6" s="69"/>
    </row>
    <row r="7" spans="1:21" ht="15">
      <c r="A7" s="69" t="s">
        <v>370</v>
      </c>
      <c r="B7" s="69">
        <v>0.32679999999999998</v>
      </c>
      <c r="C7" s="69">
        <v>154</v>
      </c>
      <c r="D7" s="69">
        <v>0.1193</v>
      </c>
      <c r="E7" s="69">
        <v>-0.18890000000000001</v>
      </c>
      <c r="F7" s="69">
        <v>2.3E-3</v>
      </c>
      <c r="H7" s="69" t="s">
        <v>373</v>
      </c>
      <c r="I7" s="69">
        <v>0.2747</v>
      </c>
      <c r="J7" s="69">
        <v>176</v>
      </c>
      <c r="K7" s="69">
        <v>0.2006</v>
      </c>
      <c r="L7" s="69">
        <v>7.0800000000000002E-2</v>
      </c>
      <c r="M7" s="70">
        <v>2.1517999999999999E-31</v>
      </c>
      <c r="O7" s="69" t="s">
        <v>370</v>
      </c>
      <c r="P7" s="69">
        <v>0.48770000000000002</v>
      </c>
      <c r="Q7" s="69">
        <v>182</v>
      </c>
      <c r="R7" s="69">
        <v>0.2155</v>
      </c>
      <c r="S7" s="69">
        <v>-1.5699999999999999E-2</v>
      </c>
      <c r="T7" s="69">
        <v>1</v>
      </c>
      <c r="U7" s="69"/>
    </row>
    <row r="8" spans="1:21" ht="15">
      <c r="A8" s="69" t="s">
        <v>373</v>
      </c>
      <c r="B8" s="69">
        <v>0.32490000000000002</v>
      </c>
      <c r="C8" s="69">
        <v>152</v>
      </c>
      <c r="D8" s="69">
        <v>9.4899999999999998E-2</v>
      </c>
      <c r="E8" s="69">
        <v>-0.1603</v>
      </c>
      <c r="F8" s="69">
        <v>1E-4</v>
      </c>
      <c r="H8" s="69" t="s">
        <v>394</v>
      </c>
      <c r="I8" s="69">
        <v>0.26719999999999999</v>
      </c>
      <c r="J8" s="69">
        <v>167</v>
      </c>
      <c r="K8" s="69">
        <v>9.5500000000000002E-2</v>
      </c>
      <c r="L8" s="69">
        <v>3.6999999999999998E-2</v>
      </c>
      <c r="M8" s="70">
        <v>7.0265000000000006E-30</v>
      </c>
      <c r="O8" s="69" t="s">
        <v>371</v>
      </c>
      <c r="P8" s="69">
        <v>0.46489999999999998</v>
      </c>
      <c r="Q8" s="69">
        <v>222</v>
      </c>
      <c r="R8" s="69">
        <v>0.14069999999999999</v>
      </c>
      <c r="S8" s="69">
        <v>3.3099999999999997E-2</v>
      </c>
      <c r="T8" s="70">
        <v>5.5603000000000004E-7</v>
      </c>
      <c r="U8" s="69"/>
    </row>
    <row r="9" spans="1:21" ht="15">
      <c r="A9" s="69" t="s">
        <v>407</v>
      </c>
      <c r="B9" s="69">
        <v>0.26340000000000002</v>
      </c>
      <c r="C9" s="69">
        <v>61</v>
      </c>
      <c r="D9" s="69">
        <v>0.1198</v>
      </c>
      <c r="E9" s="69">
        <v>-0.22919999999999999</v>
      </c>
      <c r="F9" s="69">
        <v>2.5000000000000001E-3</v>
      </c>
      <c r="H9" s="69" t="s">
        <v>377</v>
      </c>
      <c r="I9" s="69">
        <v>0.26079999999999998</v>
      </c>
      <c r="J9" s="69">
        <v>154</v>
      </c>
      <c r="K9" s="69">
        <v>0.1641</v>
      </c>
      <c r="L9" s="69">
        <v>9.9400000000000002E-2</v>
      </c>
      <c r="M9" s="70">
        <v>5.9507999999999994E-42</v>
      </c>
      <c r="O9" s="69" t="s">
        <v>372</v>
      </c>
      <c r="P9" s="69">
        <v>0.44829999999999998</v>
      </c>
      <c r="Q9" s="69">
        <v>253</v>
      </c>
      <c r="R9" s="69">
        <v>0.10290000000000001</v>
      </c>
      <c r="S9" s="69">
        <v>-3.2599999999999997E-2</v>
      </c>
      <c r="T9" s="69">
        <v>1</v>
      </c>
      <c r="U9" s="69"/>
    </row>
    <row r="10" spans="1:21" ht="15">
      <c r="A10" s="69" t="s">
        <v>379</v>
      </c>
      <c r="B10" s="69">
        <v>0.26219999999999999</v>
      </c>
      <c r="C10" s="69">
        <v>94</v>
      </c>
      <c r="D10" s="69">
        <v>4.9000000000000002E-2</v>
      </c>
      <c r="E10" s="69">
        <v>-0.17780000000000001</v>
      </c>
      <c r="F10" s="69">
        <v>1.7683000000000001E-6</v>
      </c>
      <c r="H10" s="69" t="s">
        <v>395</v>
      </c>
      <c r="I10" s="69">
        <v>0.2495</v>
      </c>
      <c r="J10" s="69">
        <v>84</v>
      </c>
      <c r="K10" s="69">
        <v>4.2900000000000001E-2</v>
      </c>
      <c r="L10" s="69">
        <v>2.1499999999999998E-2</v>
      </c>
      <c r="M10" s="70">
        <v>2.6284999999999999E-25</v>
      </c>
      <c r="O10" s="69" t="s">
        <v>373</v>
      </c>
      <c r="P10" s="69">
        <v>0.44719999999999999</v>
      </c>
      <c r="Q10" s="69">
        <v>174</v>
      </c>
      <c r="R10" s="69">
        <v>0.152</v>
      </c>
      <c r="S10" s="69">
        <v>-2.6200000000000001E-2</v>
      </c>
      <c r="T10" s="69">
        <v>1</v>
      </c>
      <c r="U10" s="69"/>
    </row>
    <row r="11" spans="1:21" ht="15">
      <c r="A11" s="69" t="s">
        <v>378</v>
      </c>
      <c r="B11" s="69">
        <v>0.26169999999999999</v>
      </c>
      <c r="C11" s="69">
        <v>118</v>
      </c>
      <c r="D11" s="69">
        <v>4.2799999999999998E-2</v>
      </c>
      <c r="E11" s="69">
        <v>-0.155</v>
      </c>
      <c r="F11" s="69">
        <v>0</v>
      </c>
      <c r="H11" s="69" t="s">
        <v>381</v>
      </c>
      <c r="I11" s="69">
        <v>0.24790000000000001</v>
      </c>
      <c r="J11" s="69">
        <v>67</v>
      </c>
      <c r="K11" s="69">
        <v>0.1125</v>
      </c>
      <c r="L11" s="69">
        <v>1.18E-2</v>
      </c>
      <c r="M11" s="70">
        <v>8.9048999999999995E-18</v>
      </c>
      <c r="O11" s="69" t="s">
        <v>374</v>
      </c>
      <c r="P11" s="69">
        <v>0.41860000000000003</v>
      </c>
      <c r="Q11" s="69">
        <v>156</v>
      </c>
      <c r="R11" s="69">
        <v>0.13009999999999999</v>
      </c>
      <c r="S11" s="69">
        <v>-3.44E-2</v>
      </c>
      <c r="T11" s="69">
        <v>1</v>
      </c>
      <c r="U11" s="69"/>
    </row>
    <row r="12" spans="1:21" ht="15">
      <c r="A12" s="69" t="s">
        <v>394</v>
      </c>
      <c r="B12" s="69">
        <v>0.25669999999999998</v>
      </c>
      <c r="C12" s="69">
        <v>127</v>
      </c>
      <c r="D12" s="69">
        <v>3.9E-2</v>
      </c>
      <c r="E12" s="69">
        <v>-0.14499999999999999</v>
      </c>
      <c r="F12" s="69">
        <v>2.9999999999999997E-4</v>
      </c>
      <c r="H12" s="69" t="s">
        <v>396</v>
      </c>
      <c r="I12" s="69">
        <v>0.24410000000000001</v>
      </c>
      <c r="J12" s="69">
        <v>54</v>
      </c>
      <c r="K12" s="69">
        <v>6.1499999999999999E-2</v>
      </c>
      <c r="L12" s="69">
        <v>7.4000000000000003E-3</v>
      </c>
      <c r="M12" s="70">
        <v>9.4984000000000001E-22</v>
      </c>
      <c r="O12" s="69" t="s">
        <v>375</v>
      </c>
      <c r="P12" s="69">
        <v>0.41810000000000003</v>
      </c>
      <c r="Q12" s="69">
        <v>129</v>
      </c>
      <c r="R12" s="69">
        <v>0.1898</v>
      </c>
      <c r="S12" s="69">
        <v>-2.2100000000000002E-2</v>
      </c>
      <c r="T12" s="69">
        <v>1.5100000000000001E-2</v>
      </c>
      <c r="U12" s="69"/>
    </row>
    <row r="13" spans="1:21" ht="15">
      <c r="A13" s="69" t="s">
        <v>374</v>
      </c>
      <c r="B13" s="69">
        <v>0.25159999999999999</v>
      </c>
      <c r="C13" s="69">
        <v>112</v>
      </c>
      <c r="D13" s="69">
        <v>7.7399999999999997E-2</v>
      </c>
      <c r="E13" s="69">
        <v>-0.19109999999999999</v>
      </c>
      <c r="F13" s="69">
        <v>7.7000000000000002E-3</v>
      </c>
      <c r="H13" s="69" t="s">
        <v>397</v>
      </c>
      <c r="I13" s="69">
        <v>0.23810000000000001</v>
      </c>
      <c r="J13" s="69">
        <v>98</v>
      </c>
      <c r="K13" s="69">
        <v>7.3999999999999996E-2</v>
      </c>
      <c r="L13" s="69">
        <v>8.4699999999999998E-2</v>
      </c>
      <c r="M13" s="70">
        <v>1.7418000000000001E-49</v>
      </c>
      <c r="O13" s="69" t="s">
        <v>376</v>
      </c>
      <c r="P13" s="69">
        <v>0.37169999999999997</v>
      </c>
      <c r="Q13" s="69">
        <v>97</v>
      </c>
      <c r="R13" s="69">
        <v>0.14660000000000001</v>
      </c>
      <c r="S13" s="69">
        <v>-7.22E-2</v>
      </c>
      <c r="T13" s="69">
        <v>1</v>
      </c>
      <c r="U13" s="69"/>
    </row>
    <row r="14" spans="1:21" ht="15">
      <c r="A14" s="69" t="s">
        <v>376</v>
      </c>
      <c r="B14" s="69">
        <v>0.24909999999999999</v>
      </c>
      <c r="C14" s="69">
        <v>78</v>
      </c>
      <c r="D14" s="69">
        <v>8.3000000000000004E-2</v>
      </c>
      <c r="E14" s="69">
        <v>-0.25109999999999999</v>
      </c>
      <c r="F14" s="69">
        <v>4.0041000000000003E-6</v>
      </c>
      <c r="H14" s="69" t="s">
        <v>398</v>
      </c>
      <c r="I14" s="69">
        <v>0.2374</v>
      </c>
      <c r="J14" s="69">
        <v>128</v>
      </c>
      <c r="K14" s="69">
        <v>0.21329999999999999</v>
      </c>
      <c r="L14" s="69">
        <v>9.4E-2</v>
      </c>
      <c r="M14" s="70">
        <v>1.7796999999999999E-41</v>
      </c>
      <c r="O14" s="69" t="s">
        <v>377</v>
      </c>
      <c r="P14" s="69">
        <v>0.34360000000000002</v>
      </c>
      <c r="Q14" s="69">
        <v>155</v>
      </c>
      <c r="R14" s="69">
        <v>0.1178</v>
      </c>
      <c r="S14" s="69">
        <v>3.5000000000000001E-3</v>
      </c>
      <c r="T14" s="69">
        <v>6.6E-3</v>
      </c>
      <c r="U14" s="69"/>
    </row>
    <row r="15" spans="1:21" ht="15">
      <c r="A15" s="69" t="s">
        <v>408</v>
      </c>
      <c r="B15" s="69">
        <v>0.23380000000000001</v>
      </c>
      <c r="C15" s="69">
        <v>41</v>
      </c>
      <c r="D15" s="69">
        <v>8.3199999999999996E-2</v>
      </c>
      <c r="E15" s="69">
        <v>-0.25009999999999999</v>
      </c>
      <c r="F15" s="69">
        <v>2.9499999999999998E-2</v>
      </c>
      <c r="H15" s="69" t="s">
        <v>399</v>
      </c>
      <c r="I15" s="69">
        <v>0.23499999999999999</v>
      </c>
      <c r="J15" s="69">
        <v>85</v>
      </c>
      <c r="K15" s="69">
        <v>4.36E-2</v>
      </c>
      <c r="L15" s="69">
        <v>6.0100000000000001E-2</v>
      </c>
      <c r="M15" s="70">
        <v>6.0410999999999998E-60</v>
      </c>
      <c r="O15" s="69" t="s">
        <v>378</v>
      </c>
      <c r="P15" s="69">
        <v>0.3392</v>
      </c>
      <c r="Q15" s="69">
        <v>155</v>
      </c>
      <c r="R15" s="69">
        <v>7.7600000000000002E-2</v>
      </c>
      <c r="S15" s="69">
        <v>-3.8399999999999997E-2</v>
      </c>
      <c r="T15" s="69">
        <v>1</v>
      </c>
      <c r="U15" s="69"/>
    </row>
    <row r="16" spans="1:21" ht="15">
      <c r="A16" s="69" t="s">
        <v>409</v>
      </c>
      <c r="B16" s="69">
        <v>0.23250000000000001</v>
      </c>
      <c r="C16" s="69">
        <v>90</v>
      </c>
      <c r="D16" s="69">
        <v>3.0099999999999998E-2</v>
      </c>
      <c r="E16" s="69">
        <v>-0.17150000000000001</v>
      </c>
      <c r="F16" s="69">
        <v>1.4529999999999999E-6</v>
      </c>
      <c r="H16" s="69" t="s">
        <v>400</v>
      </c>
      <c r="I16" s="69">
        <v>0.23319999999999999</v>
      </c>
      <c r="J16" s="69">
        <v>78</v>
      </c>
      <c r="K16" s="69">
        <v>4.02E-2</v>
      </c>
      <c r="L16" s="69">
        <v>5.3100000000000001E-2</v>
      </c>
      <c r="M16" s="70">
        <v>1.8483E-64</v>
      </c>
      <c r="O16" s="69" t="s">
        <v>379</v>
      </c>
      <c r="P16" s="69">
        <v>0.33800000000000002</v>
      </c>
      <c r="Q16" s="69">
        <v>123</v>
      </c>
      <c r="R16" s="69">
        <v>8.9499999999999996E-2</v>
      </c>
      <c r="S16" s="69">
        <v>-3.95E-2</v>
      </c>
      <c r="T16" s="69">
        <v>1</v>
      </c>
      <c r="U16" s="69"/>
    </row>
    <row r="17" spans="1:21" ht="15">
      <c r="A17" s="69" t="s">
        <v>381</v>
      </c>
      <c r="B17" s="69">
        <v>0.23089999999999999</v>
      </c>
      <c r="C17" s="69">
        <v>50</v>
      </c>
      <c r="D17" s="69">
        <v>4.1000000000000002E-2</v>
      </c>
      <c r="E17" s="69">
        <v>-0.2848</v>
      </c>
      <c r="F17" s="70">
        <v>3.5911999999999998E-8</v>
      </c>
      <c r="H17" s="69" t="s">
        <v>401</v>
      </c>
      <c r="I17" s="69">
        <v>0.23219999999999999</v>
      </c>
      <c r="J17" s="69">
        <v>70</v>
      </c>
      <c r="K17" s="69">
        <v>9.7299999999999998E-2</v>
      </c>
      <c r="L17" s="69">
        <v>8.6099999999999996E-2</v>
      </c>
      <c r="M17" s="70">
        <v>3.5254999999999999E-45</v>
      </c>
      <c r="O17" s="69" t="s">
        <v>380</v>
      </c>
      <c r="P17" s="69">
        <v>0.33789999999999998</v>
      </c>
      <c r="Q17" s="69">
        <v>164</v>
      </c>
      <c r="R17" s="69">
        <v>6.9199999999999998E-2</v>
      </c>
      <c r="S17" s="69">
        <v>-6.6E-3</v>
      </c>
      <c r="T17" s="69">
        <v>0.247</v>
      </c>
      <c r="U17" s="69"/>
    </row>
    <row r="18" spans="1:21" ht="15">
      <c r="A18" s="69" t="s">
        <v>410</v>
      </c>
      <c r="B18" s="69">
        <v>0.21290000000000001</v>
      </c>
      <c r="C18" s="69">
        <v>42</v>
      </c>
      <c r="D18" s="69">
        <v>3.4000000000000002E-2</v>
      </c>
      <c r="E18" s="69">
        <v>-0.218</v>
      </c>
      <c r="F18" s="69">
        <v>0</v>
      </c>
      <c r="H18" s="69" t="s">
        <v>402</v>
      </c>
      <c r="I18" s="69">
        <v>0.22889999999999999</v>
      </c>
      <c r="J18" s="69">
        <v>50</v>
      </c>
      <c r="K18" s="69">
        <v>5.3600000000000002E-2</v>
      </c>
      <c r="L18" s="69">
        <v>7.5800000000000006E-2</v>
      </c>
      <c r="M18" s="70">
        <v>3.5914000000000002E-50</v>
      </c>
      <c r="O18" s="69" t="s">
        <v>381</v>
      </c>
      <c r="P18" s="69">
        <v>0.28799999999999998</v>
      </c>
      <c r="Q18" s="69">
        <v>75</v>
      </c>
      <c r="R18" s="69">
        <v>9.4500000000000001E-2</v>
      </c>
      <c r="S18" s="69">
        <v>-6.8400000000000002E-2</v>
      </c>
      <c r="T18" s="69">
        <v>1</v>
      </c>
      <c r="U18" s="69"/>
    </row>
    <row r="19" spans="1:21" ht="15">
      <c r="A19" s="69" t="s">
        <v>411</v>
      </c>
      <c r="B19" s="69">
        <v>0.21049999999999999</v>
      </c>
      <c r="C19" s="69">
        <v>42</v>
      </c>
      <c r="D19" s="69">
        <v>9.7100000000000006E-2</v>
      </c>
      <c r="E19" s="69">
        <v>-0.2452</v>
      </c>
      <c r="F19" s="69">
        <v>1.2699999999999999E-2</v>
      </c>
      <c r="H19" s="69" t="s">
        <v>403</v>
      </c>
      <c r="I19" s="69">
        <v>0.22850000000000001</v>
      </c>
      <c r="J19" s="69">
        <v>37</v>
      </c>
      <c r="K19" s="69">
        <v>6.9500000000000006E-2</v>
      </c>
      <c r="L19" s="69">
        <v>0.19989999999999999</v>
      </c>
      <c r="M19" s="70">
        <v>1.9179999999999999E-60</v>
      </c>
      <c r="O19" s="69" t="s">
        <v>382</v>
      </c>
      <c r="P19" s="69">
        <v>0.28739999999999999</v>
      </c>
      <c r="Q19" s="69">
        <v>86</v>
      </c>
      <c r="R19" s="69">
        <v>0.16339999999999999</v>
      </c>
      <c r="S19" s="69">
        <v>1.38E-2</v>
      </c>
      <c r="T19" s="69">
        <v>8.9999999999999993E-3</v>
      </c>
      <c r="U19" s="69"/>
    </row>
    <row r="20" spans="1:21" ht="15">
      <c r="A20" s="69" t="s">
        <v>412</v>
      </c>
      <c r="B20" s="69">
        <v>0.2011</v>
      </c>
      <c r="C20" s="69">
        <v>75</v>
      </c>
      <c r="D20" s="69">
        <v>5.8200000000000002E-2</v>
      </c>
      <c r="E20" s="69">
        <v>-0.1726</v>
      </c>
      <c r="F20" s="69">
        <v>0</v>
      </c>
      <c r="H20" s="69" t="s">
        <v>404</v>
      </c>
      <c r="I20" s="69">
        <v>0.22750000000000001</v>
      </c>
      <c r="J20" s="69">
        <v>91</v>
      </c>
      <c r="K20" s="69">
        <v>6.2899999999999998E-2</v>
      </c>
      <c r="L20" s="69">
        <v>8.43E-2</v>
      </c>
      <c r="M20" s="70">
        <v>4.8122999999999999E-59</v>
      </c>
      <c r="O20" s="69" t="s">
        <v>383</v>
      </c>
      <c r="P20" s="69">
        <v>0.2394</v>
      </c>
      <c r="Q20" s="69">
        <v>93</v>
      </c>
      <c r="R20" s="69">
        <v>0.1037</v>
      </c>
      <c r="S20" s="69">
        <v>4.6399999999999997E-2</v>
      </c>
      <c r="T20" s="70">
        <v>2.8970999999999997E-10</v>
      </c>
      <c r="U20" s="69"/>
    </row>
    <row r="21" spans="1:21" ht="15">
      <c r="A21" s="69" t="s">
        <v>413</v>
      </c>
      <c r="B21" s="69">
        <v>0.20050000000000001</v>
      </c>
      <c r="C21" s="69">
        <v>43</v>
      </c>
      <c r="D21" s="69">
        <v>3.7400000000000003E-2</v>
      </c>
      <c r="E21" s="69">
        <v>-0.18609999999999999</v>
      </c>
      <c r="F21" s="69">
        <v>3.5000000000000001E-3</v>
      </c>
      <c r="H21" s="69" t="s">
        <v>405</v>
      </c>
      <c r="I21" s="69">
        <v>0.22570000000000001</v>
      </c>
      <c r="J21" s="69">
        <v>19</v>
      </c>
      <c r="K21" s="69">
        <v>2.6100000000000002E-2</v>
      </c>
      <c r="L21" s="69">
        <v>2.3300000000000001E-2</v>
      </c>
      <c r="M21" s="70">
        <v>4.5004000000000001E-64</v>
      </c>
      <c r="O21" s="69" t="s">
        <v>384</v>
      </c>
      <c r="P21" s="69">
        <v>0.22889999999999999</v>
      </c>
      <c r="Q21" s="69">
        <v>127</v>
      </c>
      <c r="R21" s="69">
        <v>6.7100000000000007E-2</v>
      </c>
      <c r="S21" s="69">
        <v>1.7600000000000001E-2</v>
      </c>
      <c r="T21" s="70">
        <v>3.2338000000000001E-8</v>
      </c>
      <c r="U21" s="69"/>
    </row>
    <row r="22" spans="1:21" ht="15">
      <c r="A22" s="69" t="s">
        <v>414</v>
      </c>
      <c r="B22" s="69">
        <v>0.19439999999999999</v>
      </c>
      <c r="C22" s="69">
        <v>32</v>
      </c>
      <c r="D22" s="69">
        <v>2.4199999999999999E-2</v>
      </c>
      <c r="E22" s="69">
        <v>-0.2046</v>
      </c>
      <c r="F22" s="69">
        <v>0.2787</v>
      </c>
      <c r="H22" s="69" t="s">
        <v>185</v>
      </c>
      <c r="I22" s="69">
        <v>0.2223</v>
      </c>
      <c r="J22" s="69">
        <v>69</v>
      </c>
      <c r="K22" s="69">
        <v>9.4600000000000004E-2</v>
      </c>
      <c r="L22" s="69">
        <v>7.0800000000000002E-2</v>
      </c>
      <c r="M22" s="70">
        <v>1.176E-50</v>
      </c>
      <c r="O22" s="69" t="s">
        <v>385</v>
      </c>
      <c r="P22" s="69">
        <v>0.21970000000000001</v>
      </c>
      <c r="Q22" s="69">
        <v>82</v>
      </c>
      <c r="R22" s="69">
        <v>9.6299999999999997E-2</v>
      </c>
      <c r="S22" s="69">
        <v>1.6799999999999999E-2</v>
      </c>
      <c r="T22" s="69">
        <v>0</v>
      </c>
    </row>
    <row r="23" spans="1:21" ht="15">
      <c r="A23" s="69" t="s">
        <v>415</v>
      </c>
      <c r="B23" s="69">
        <v>0.19259999999999999</v>
      </c>
      <c r="C23" s="69">
        <v>31</v>
      </c>
      <c r="D23" s="69">
        <v>2.1000000000000001E-2</v>
      </c>
      <c r="E23" s="69">
        <v>-0.24959999999999999</v>
      </c>
      <c r="F23" s="69">
        <v>2.4199999999999999E-2</v>
      </c>
      <c r="H23" s="69" t="s">
        <v>406</v>
      </c>
      <c r="I23" s="69">
        <v>0.21099999999999999</v>
      </c>
      <c r="J23" s="69">
        <v>32</v>
      </c>
      <c r="K23" s="69">
        <v>6.7900000000000002E-2</v>
      </c>
      <c r="L23" s="69">
        <v>0.11940000000000001</v>
      </c>
      <c r="M23" s="70">
        <v>3.6421999999999998E-69</v>
      </c>
      <c r="O23" s="69" t="s">
        <v>386</v>
      </c>
      <c r="P23" s="69">
        <v>0.2165</v>
      </c>
      <c r="Q23" s="69">
        <v>99</v>
      </c>
      <c r="R23" s="69">
        <v>9.9099999999999994E-2</v>
      </c>
      <c r="S23" s="69">
        <v>5.16E-2</v>
      </c>
      <c r="T23" s="70">
        <v>3.8982999999999999E-7</v>
      </c>
      <c r="U23" s="69"/>
    </row>
    <row r="24" spans="1:21" ht="15">
      <c r="A24" s="69" t="s">
        <v>416</v>
      </c>
      <c r="B24" s="69">
        <v>0.19059999999999999</v>
      </c>
      <c r="C24" s="69">
        <v>16</v>
      </c>
      <c r="D24" s="69">
        <v>3.1399999999999997E-2</v>
      </c>
      <c r="E24" s="69">
        <v>-0.3916</v>
      </c>
      <c r="F24" s="69">
        <v>0.39960000000000001</v>
      </c>
      <c r="H24" s="69" t="s">
        <v>370</v>
      </c>
      <c r="I24" s="69">
        <v>0.1138</v>
      </c>
      <c r="J24" s="69">
        <v>180</v>
      </c>
      <c r="K24" s="69">
        <v>0.28649999999999998</v>
      </c>
      <c r="L24" s="69">
        <v>0.11310000000000001</v>
      </c>
      <c r="M24" s="70">
        <v>1.1747E-38</v>
      </c>
      <c r="O24" s="69" t="s">
        <v>387</v>
      </c>
      <c r="P24" s="69">
        <v>0.2147</v>
      </c>
      <c r="Q24" s="69">
        <v>87</v>
      </c>
      <c r="R24" s="69">
        <v>6.9500000000000006E-2</v>
      </c>
      <c r="S24" s="69">
        <v>5.0900000000000001E-2</v>
      </c>
      <c r="T24" s="70">
        <v>2.8826E-11</v>
      </c>
      <c r="U24" s="69"/>
    </row>
    <row r="25" spans="1:21" ht="15">
      <c r="H25" s="69"/>
      <c r="I25" s="69"/>
      <c r="J25" s="69"/>
      <c r="K25" s="69"/>
      <c r="L25" s="69"/>
      <c r="M25" s="70"/>
      <c r="O25" s="69"/>
      <c r="P25" s="69"/>
      <c r="Q25" s="69"/>
      <c r="R25" s="69"/>
      <c r="S25" s="69"/>
      <c r="T25" s="69"/>
    </row>
  </sheetData>
  <mergeCells count="4">
    <mergeCell ref="A1:L1"/>
    <mergeCell ref="O3:T3"/>
    <mergeCell ref="H3:M3"/>
    <mergeCell ref="A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1979E-FE01-41B2-BC7D-813913FFEED3}">
  <dimension ref="A1:P25"/>
  <sheetViews>
    <sheetView workbookViewId="0">
      <selection sqref="A1:P1"/>
    </sheetView>
  </sheetViews>
  <sheetFormatPr defaultRowHeight="14.4"/>
  <cols>
    <col min="1" max="1" width="13.6640625" customWidth="1"/>
    <col min="2" max="2" width="19.6640625" customWidth="1"/>
    <col min="3" max="3" width="21.109375" bestFit="1" customWidth="1"/>
    <col min="4" max="4" width="9" bestFit="1" customWidth="1"/>
    <col min="5" max="5" width="10.5546875" bestFit="1" customWidth="1"/>
    <col min="6" max="6" width="10.44140625" bestFit="1" customWidth="1"/>
    <col min="7" max="7" width="8.44140625" bestFit="1" customWidth="1"/>
    <col min="8" max="8" width="8.5546875" bestFit="1" customWidth="1"/>
    <col min="9" max="9" width="7.33203125" bestFit="1" customWidth="1"/>
    <col min="10" max="10" width="8.109375" bestFit="1" customWidth="1"/>
    <col min="11" max="11" width="7.6640625" bestFit="1" customWidth="1"/>
    <col min="12" max="12" width="4.109375" bestFit="1" customWidth="1"/>
    <col min="13" max="13" width="8.109375" bestFit="1" customWidth="1"/>
    <col min="14" max="14" width="8.88671875" bestFit="1" customWidth="1"/>
    <col min="15" max="15" width="5.6640625" bestFit="1" customWidth="1"/>
    <col min="16" max="16" width="8.6640625" bestFit="1" customWidth="1"/>
  </cols>
  <sheetData>
    <row r="1" spans="1:16">
      <c r="A1" s="80" t="s">
        <v>366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</row>
    <row r="2" spans="1:16" ht="15" thickBot="1"/>
    <row r="3" spans="1:16" ht="21" thickBot="1">
      <c r="A3" s="5" t="s">
        <v>38</v>
      </c>
      <c r="B3" s="6" t="s">
        <v>39</v>
      </c>
      <c r="C3" s="6" t="s">
        <v>40</v>
      </c>
      <c r="D3" s="6" t="s">
        <v>41</v>
      </c>
      <c r="E3" s="6" t="s">
        <v>42</v>
      </c>
      <c r="F3" s="6" t="s">
        <v>43</v>
      </c>
      <c r="G3" s="6" t="s">
        <v>44</v>
      </c>
      <c r="H3" s="6" t="s">
        <v>45</v>
      </c>
      <c r="I3" s="6" t="s">
        <v>46</v>
      </c>
      <c r="J3" s="6" t="s">
        <v>47</v>
      </c>
      <c r="K3" s="6" t="s">
        <v>48</v>
      </c>
      <c r="L3" s="6" t="s">
        <v>49</v>
      </c>
      <c r="M3" s="6" t="s">
        <v>50</v>
      </c>
      <c r="N3" s="6" t="s">
        <v>51</v>
      </c>
      <c r="O3" s="6" t="s">
        <v>52</v>
      </c>
      <c r="P3" s="6" t="s">
        <v>53</v>
      </c>
    </row>
    <row r="4" spans="1:16">
      <c r="A4" s="98" t="s">
        <v>54</v>
      </c>
      <c r="B4" s="7" t="s">
        <v>55</v>
      </c>
      <c r="C4" s="96" t="s">
        <v>69</v>
      </c>
      <c r="D4" s="102" t="s">
        <v>56</v>
      </c>
      <c r="E4" s="102" t="s">
        <v>56</v>
      </c>
      <c r="F4" s="102" t="s">
        <v>56</v>
      </c>
      <c r="G4" s="102" t="s">
        <v>56</v>
      </c>
      <c r="H4" s="102" t="s">
        <v>56</v>
      </c>
      <c r="I4" s="102" t="s">
        <v>56</v>
      </c>
      <c r="J4" s="102" t="s">
        <v>56</v>
      </c>
      <c r="K4" s="102" t="s">
        <v>56</v>
      </c>
      <c r="L4" s="102" t="s">
        <v>56</v>
      </c>
      <c r="M4" s="102" t="s">
        <v>56</v>
      </c>
      <c r="N4" s="102" t="s">
        <v>56</v>
      </c>
      <c r="O4" s="102" t="s">
        <v>56</v>
      </c>
      <c r="P4" s="102" t="s">
        <v>56</v>
      </c>
    </row>
    <row r="5" spans="1:16">
      <c r="A5" s="99"/>
      <c r="B5" s="7" t="s">
        <v>4</v>
      </c>
      <c r="C5" s="101"/>
      <c r="D5" s="103"/>
      <c r="E5" s="103"/>
      <c r="F5" s="103"/>
      <c r="G5" s="103"/>
      <c r="H5" s="103"/>
      <c r="I5" s="103"/>
      <c r="J5" s="103"/>
      <c r="K5" s="103"/>
      <c r="L5" s="103"/>
      <c r="M5" s="103"/>
      <c r="N5" s="103"/>
      <c r="O5" s="103"/>
      <c r="P5" s="103"/>
    </row>
    <row r="6" spans="1:16" ht="15" thickBot="1">
      <c r="A6" s="100"/>
      <c r="B6" s="8" t="s">
        <v>70</v>
      </c>
      <c r="C6" s="97"/>
      <c r="D6" s="104"/>
      <c r="E6" s="104"/>
      <c r="F6" s="104"/>
      <c r="G6" s="104"/>
      <c r="H6" s="104"/>
      <c r="I6" s="104"/>
      <c r="J6" s="104"/>
      <c r="K6" s="104"/>
      <c r="L6" s="104"/>
      <c r="M6" s="104"/>
      <c r="N6" s="104"/>
      <c r="O6" s="104"/>
      <c r="P6" s="104"/>
    </row>
    <row r="7" spans="1:16" ht="15" customHeight="1" thickBot="1">
      <c r="A7" s="9" t="s">
        <v>57</v>
      </c>
      <c r="B7" s="8" t="s">
        <v>58</v>
      </c>
      <c r="C7" s="8" t="s">
        <v>59</v>
      </c>
      <c r="D7" s="10" t="s">
        <v>56</v>
      </c>
      <c r="E7" s="10" t="s">
        <v>56</v>
      </c>
      <c r="F7" s="10" t="s">
        <v>56</v>
      </c>
      <c r="G7" s="10" t="s">
        <v>56</v>
      </c>
      <c r="H7" s="10" t="s">
        <v>56</v>
      </c>
      <c r="I7" s="8"/>
      <c r="J7" s="8"/>
      <c r="K7" s="10" t="s">
        <v>56</v>
      </c>
      <c r="L7" s="8"/>
      <c r="M7" s="8"/>
      <c r="N7" s="8"/>
      <c r="O7" s="8"/>
      <c r="P7" s="8"/>
    </row>
    <row r="8" spans="1:16" ht="15" customHeight="1" thickBot="1">
      <c r="A8" s="9" t="s">
        <v>71</v>
      </c>
      <c r="B8" s="8" t="s">
        <v>58</v>
      </c>
      <c r="C8" s="8" t="s">
        <v>60</v>
      </c>
      <c r="D8" s="10" t="s">
        <v>56</v>
      </c>
      <c r="E8" s="10" t="s">
        <v>56</v>
      </c>
      <c r="F8" s="8"/>
      <c r="G8" s="10" t="s">
        <v>56</v>
      </c>
      <c r="H8" s="8"/>
      <c r="I8" s="8"/>
      <c r="J8" s="8"/>
      <c r="K8" s="8"/>
      <c r="L8" s="8"/>
      <c r="M8" s="10" t="s">
        <v>56</v>
      </c>
      <c r="N8" s="8"/>
      <c r="O8" s="8"/>
      <c r="P8" s="8"/>
    </row>
    <row r="9" spans="1:16" ht="15" customHeight="1" thickBot="1">
      <c r="A9" s="9" t="s">
        <v>61</v>
      </c>
      <c r="B9" s="8" t="s">
        <v>58</v>
      </c>
      <c r="C9" s="8" t="s">
        <v>62</v>
      </c>
      <c r="D9" s="10" t="s">
        <v>56</v>
      </c>
      <c r="E9" s="10" t="s">
        <v>56</v>
      </c>
      <c r="F9" s="8"/>
      <c r="G9" s="10" t="s">
        <v>56</v>
      </c>
      <c r="H9" s="8"/>
      <c r="I9" s="8"/>
      <c r="J9" s="8"/>
      <c r="K9" s="8"/>
      <c r="L9" s="8"/>
      <c r="M9" s="8"/>
      <c r="N9" s="8"/>
      <c r="O9" s="8"/>
      <c r="P9" s="8"/>
    </row>
    <row r="10" spans="1:16" ht="15.75" customHeight="1" thickBot="1">
      <c r="A10" s="9" t="s">
        <v>72</v>
      </c>
      <c r="B10" s="8" t="s">
        <v>58</v>
      </c>
      <c r="C10" s="8" t="s">
        <v>63</v>
      </c>
      <c r="D10" s="10" t="s">
        <v>56</v>
      </c>
      <c r="E10" s="10" t="s">
        <v>56</v>
      </c>
      <c r="F10" s="8"/>
      <c r="G10" s="10" t="s">
        <v>56</v>
      </c>
      <c r="H10" s="10" t="s">
        <v>56</v>
      </c>
      <c r="I10" s="8"/>
      <c r="J10" s="8"/>
      <c r="K10" s="8"/>
      <c r="L10" s="8"/>
      <c r="M10" s="8"/>
      <c r="N10" s="8"/>
      <c r="O10" s="10" t="s">
        <v>56</v>
      </c>
      <c r="P10" s="8"/>
    </row>
    <row r="11" spans="1:16" ht="15" thickBot="1">
      <c r="A11" s="9" t="s">
        <v>116</v>
      </c>
      <c r="B11" s="8" t="s">
        <v>58</v>
      </c>
      <c r="C11" s="8" t="s">
        <v>59</v>
      </c>
      <c r="D11" s="10" t="s">
        <v>56</v>
      </c>
      <c r="E11" s="10" t="s">
        <v>56</v>
      </c>
      <c r="F11" s="8"/>
      <c r="G11" s="10" t="s">
        <v>56</v>
      </c>
      <c r="H11" s="10" t="s">
        <v>56</v>
      </c>
      <c r="I11" s="8"/>
      <c r="J11" s="8"/>
      <c r="K11" s="8"/>
      <c r="L11" s="8"/>
      <c r="M11" s="8"/>
      <c r="N11" s="10" t="s">
        <v>56</v>
      </c>
      <c r="O11" s="8"/>
      <c r="P11" s="8"/>
    </row>
    <row r="12" spans="1:16" ht="15" thickBot="1">
      <c r="A12" s="9" t="s">
        <v>73</v>
      </c>
      <c r="B12" s="8" t="s">
        <v>58</v>
      </c>
      <c r="C12" s="8" t="s">
        <v>63</v>
      </c>
      <c r="D12" s="10" t="s">
        <v>56</v>
      </c>
      <c r="E12" s="10" t="s">
        <v>56</v>
      </c>
      <c r="F12" s="8"/>
      <c r="G12" s="10" t="s">
        <v>56</v>
      </c>
      <c r="H12" s="10" t="s">
        <v>56</v>
      </c>
      <c r="I12" s="10" t="s">
        <v>56</v>
      </c>
      <c r="J12" s="10" t="s">
        <v>56</v>
      </c>
      <c r="K12" s="8"/>
      <c r="L12" s="8"/>
      <c r="M12" s="8"/>
      <c r="N12" s="8"/>
      <c r="O12" s="8"/>
      <c r="P12" s="8"/>
    </row>
    <row r="13" spans="1:16" ht="15" thickBot="1">
      <c r="A13" s="9" t="s">
        <v>117</v>
      </c>
      <c r="B13" s="8" t="s">
        <v>58</v>
      </c>
      <c r="C13" s="8" t="s">
        <v>64</v>
      </c>
      <c r="D13" s="10" t="s">
        <v>56</v>
      </c>
      <c r="E13" s="10" t="s">
        <v>56</v>
      </c>
      <c r="F13" s="8"/>
      <c r="G13" s="10" t="s">
        <v>56</v>
      </c>
      <c r="H13" s="10" t="s">
        <v>56</v>
      </c>
      <c r="I13" s="10" t="s">
        <v>56</v>
      </c>
      <c r="J13" s="8"/>
      <c r="K13" s="8"/>
      <c r="L13" s="8"/>
      <c r="M13" s="10" t="s">
        <v>56</v>
      </c>
      <c r="N13" s="8"/>
      <c r="O13" s="10" t="s">
        <v>56</v>
      </c>
      <c r="P13" s="8"/>
    </row>
    <row r="14" spans="1:16" ht="15" thickBot="1">
      <c r="A14" s="9" t="s">
        <v>74</v>
      </c>
      <c r="B14" s="8" t="s">
        <v>65</v>
      </c>
      <c r="C14" s="8" t="s">
        <v>60</v>
      </c>
      <c r="D14" s="10" t="s">
        <v>56</v>
      </c>
      <c r="E14" s="10" t="s">
        <v>56</v>
      </c>
      <c r="F14" s="8"/>
      <c r="G14" s="10" t="s">
        <v>56</v>
      </c>
      <c r="H14" s="10" t="s">
        <v>56</v>
      </c>
      <c r="I14" s="8"/>
      <c r="J14" s="8"/>
      <c r="K14" s="8"/>
      <c r="L14" s="8"/>
      <c r="M14" s="8"/>
      <c r="N14" s="8"/>
      <c r="O14" s="8"/>
      <c r="P14" s="8"/>
    </row>
    <row r="15" spans="1:16" ht="15" thickBot="1">
      <c r="A15" s="96" t="s">
        <v>80</v>
      </c>
      <c r="B15" s="8" t="s">
        <v>65</v>
      </c>
      <c r="C15" s="96" t="s">
        <v>60</v>
      </c>
      <c r="D15" s="94" t="s">
        <v>56</v>
      </c>
      <c r="E15" s="94" t="s">
        <v>56</v>
      </c>
      <c r="F15" s="94"/>
      <c r="G15" s="94" t="s">
        <v>56</v>
      </c>
      <c r="H15" s="94"/>
      <c r="I15" s="94"/>
      <c r="J15" s="94"/>
      <c r="K15" s="94" t="s">
        <v>56</v>
      </c>
      <c r="L15" s="94"/>
      <c r="M15" s="94"/>
      <c r="N15" s="94"/>
      <c r="O15" s="94"/>
      <c r="P15" s="94"/>
    </row>
    <row r="16" spans="1:16" ht="15" thickBot="1">
      <c r="A16" s="97"/>
      <c r="B16" s="8" t="s">
        <v>70</v>
      </c>
      <c r="C16" s="97"/>
      <c r="D16" s="95"/>
      <c r="E16" s="95"/>
      <c r="F16" s="95"/>
      <c r="G16" s="95"/>
      <c r="H16" s="95"/>
      <c r="I16" s="95"/>
      <c r="J16" s="95"/>
      <c r="K16" s="95"/>
      <c r="L16" s="95"/>
      <c r="M16" s="95"/>
      <c r="N16" s="95"/>
      <c r="O16" s="95"/>
      <c r="P16" s="95"/>
    </row>
    <row r="17" spans="1:16" ht="15" thickBot="1">
      <c r="A17" s="9" t="s">
        <v>61</v>
      </c>
      <c r="B17" s="8" t="s">
        <v>58</v>
      </c>
      <c r="C17" s="8" t="s">
        <v>66</v>
      </c>
      <c r="D17" s="10" t="s">
        <v>56</v>
      </c>
      <c r="E17" s="10" t="s">
        <v>56</v>
      </c>
      <c r="F17" s="10" t="s">
        <v>56</v>
      </c>
      <c r="G17" s="10" t="s">
        <v>56</v>
      </c>
      <c r="H17" s="8"/>
      <c r="I17" s="10" t="s">
        <v>56</v>
      </c>
      <c r="J17" s="8"/>
      <c r="K17" s="8"/>
      <c r="L17" s="8"/>
      <c r="M17" s="8"/>
      <c r="N17" s="8"/>
      <c r="O17" s="8"/>
      <c r="P17" s="8"/>
    </row>
    <row r="18" spans="1:16">
      <c r="A18" s="96" t="s">
        <v>75</v>
      </c>
      <c r="B18" s="7" t="s">
        <v>55</v>
      </c>
      <c r="C18" s="96" t="s">
        <v>59</v>
      </c>
      <c r="D18" s="94" t="s">
        <v>56</v>
      </c>
      <c r="E18" s="94" t="s">
        <v>56</v>
      </c>
      <c r="F18" s="96"/>
      <c r="G18" s="94" t="s">
        <v>56</v>
      </c>
      <c r="H18" s="94" t="s">
        <v>56</v>
      </c>
      <c r="I18" s="96"/>
      <c r="J18" s="94" t="s">
        <v>56</v>
      </c>
      <c r="K18" s="96"/>
      <c r="L18" s="96"/>
      <c r="M18" s="96"/>
      <c r="N18" s="94" t="s">
        <v>56</v>
      </c>
      <c r="O18" s="96"/>
      <c r="P18" s="96"/>
    </row>
    <row r="19" spans="1:16" ht="15" thickBot="1">
      <c r="A19" s="97"/>
      <c r="B19" s="8" t="s">
        <v>67</v>
      </c>
      <c r="C19" s="97"/>
      <c r="D19" s="95"/>
      <c r="E19" s="95"/>
      <c r="F19" s="97"/>
      <c r="G19" s="95"/>
      <c r="H19" s="95"/>
      <c r="I19" s="97"/>
      <c r="J19" s="95"/>
      <c r="K19" s="97"/>
      <c r="L19" s="97"/>
      <c r="M19" s="97"/>
      <c r="N19" s="95"/>
      <c r="O19" s="97"/>
      <c r="P19" s="97"/>
    </row>
    <row r="20" spans="1:16" ht="15" thickBot="1">
      <c r="A20" s="9" t="s">
        <v>77</v>
      </c>
      <c r="B20" s="8" t="s">
        <v>58</v>
      </c>
      <c r="C20" s="8" t="s">
        <v>63</v>
      </c>
      <c r="D20" s="10" t="s">
        <v>56</v>
      </c>
      <c r="E20" s="10" t="s">
        <v>56</v>
      </c>
      <c r="F20" s="10" t="s">
        <v>56</v>
      </c>
      <c r="G20" s="10" t="s">
        <v>56</v>
      </c>
      <c r="H20" s="8"/>
      <c r="I20" s="8"/>
      <c r="J20" s="8"/>
      <c r="K20" s="8"/>
      <c r="L20" s="8"/>
      <c r="M20" s="8"/>
      <c r="N20" s="8"/>
      <c r="O20" s="8"/>
      <c r="P20" s="8"/>
    </row>
    <row r="21" spans="1:16" ht="15" thickBot="1">
      <c r="A21" s="9" t="s">
        <v>76</v>
      </c>
      <c r="B21" s="8" t="s">
        <v>58</v>
      </c>
      <c r="C21" s="8" t="s">
        <v>66</v>
      </c>
      <c r="D21" s="10" t="s">
        <v>56</v>
      </c>
      <c r="E21" s="10" t="s">
        <v>56</v>
      </c>
      <c r="F21" s="8"/>
      <c r="G21" s="10" t="s">
        <v>56</v>
      </c>
      <c r="H21" s="8"/>
      <c r="I21" s="8"/>
      <c r="J21" s="8"/>
      <c r="K21" s="8"/>
      <c r="L21" s="8"/>
      <c r="M21" s="8"/>
      <c r="N21" s="8"/>
      <c r="O21" s="10" t="s">
        <v>56</v>
      </c>
      <c r="P21" s="8"/>
    </row>
    <row r="22" spans="1:16">
      <c r="A22" s="96" t="s">
        <v>68</v>
      </c>
      <c r="B22" s="7" t="s">
        <v>55</v>
      </c>
      <c r="C22" s="96" t="s">
        <v>59</v>
      </c>
      <c r="D22" s="94" t="s">
        <v>56</v>
      </c>
      <c r="E22" s="94" t="s">
        <v>56</v>
      </c>
      <c r="F22" s="96"/>
      <c r="G22" s="94" t="s">
        <v>56</v>
      </c>
      <c r="H22" s="96"/>
      <c r="I22" s="96"/>
      <c r="J22" s="94" t="s">
        <v>56</v>
      </c>
      <c r="K22" s="94" t="s">
        <v>56</v>
      </c>
      <c r="L22" s="96"/>
      <c r="M22" s="96"/>
      <c r="N22" s="96"/>
      <c r="O22" s="96"/>
      <c r="P22" s="96"/>
    </row>
    <row r="23" spans="1:16" ht="15" thickBot="1">
      <c r="A23" s="97"/>
      <c r="B23" s="8" t="s">
        <v>67</v>
      </c>
      <c r="C23" s="97"/>
      <c r="D23" s="95"/>
      <c r="E23" s="95"/>
      <c r="F23" s="97"/>
      <c r="G23" s="95"/>
      <c r="H23" s="97"/>
      <c r="I23" s="97"/>
      <c r="J23" s="95"/>
      <c r="K23" s="95"/>
      <c r="L23" s="97"/>
      <c r="M23" s="97"/>
      <c r="N23" s="97"/>
      <c r="O23" s="97"/>
      <c r="P23" s="97"/>
    </row>
    <row r="24" spans="1:16" ht="15" thickBot="1">
      <c r="A24" s="9" t="s">
        <v>78</v>
      </c>
      <c r="B24" s="8" t="s">
        <v>58</v>
      </c>
      <c r="C24" s="8" t="s">
        <v>63</v>
      </c>
      <c r="D24" s="10" t="s">
        <v>56</v>
      </c>
      <c r="E24" s="10" t="s">
        <v>56</v>
      </c>
      <c r="F24" s="8"/>
      <c r="G24" s="10" t="s">
        <v>56</v>
      </c>
      <c r="H24" s="8"/>
      <c r="I24" s="8"/>
      <c r="J24" s="8"/>
      <c r="K24" s="8"/>
      <c r="L24" s="8"/>
      <c r="M24" s="10" t="s">
        <v>56</v>
      </c>
      <c r="N24" s="8"/>
      <c r="O24" s="8"/>
      <c r="P24" s="8"/>
    </row>
    <row r="25" spans="1:16" ht="15" thickBot="1">
      <c r="A25" s="9" t="s">
        <v>79</v>
      </c>
      <c r="B25" s="8" t="s">
        <v>58</v>
      </c>
      <c r="C25" s="8" t="s">
        <v>63</v>
      </c>
      <c r="D25" s="10" t="s">
        <v>56</v>
      </c>
      <c r="E25" s="10" t="s">
        <v>56</v>
      </c>
      <c r="F25" s="8"/>
      <c r="G25" s="10" t="s">
        <v>56</v>
      </c>
      <c r="H25" s="8"/>
      <c r="I25" s="8"/>
      <c r="J25" s="8"/>
      <c r="K25" s="8"/>
      <c r="L25" s="8"/>
      <c r="M25" s="10" t="s">
        <v>56</v>
      </c>
      <c r="N25" s="8"/>
      <c r="O25" s="8"/>
      <c r="P25" s="8"/>
    </row>
  </sheetData>
  <mergeCells count="61">
    <mergeCell ref="A1:P1"/>
    <mergeCell ref="A4:A6"/>
    <mergeCell ref="C4:C6"/>
    <mergeCell ref="D4:D6"/>
    <mergeCell ref="E4:E6"/>
    <mergeCell ref="F4:F6"/>
    <mergeCell ref="N4:N6"/>
    <mergeCell ref="O4:O6"/>
    <mergeCell ref="P4:P6"/>
    <mergeCell ref="L4:L6"/>
    <mergeCell ref="M4:M6"/>
    <mergeCell ref="H4:H6"/>
    <mergeCell ref="I4:I6"/>
    <mergeCell ref="J4:J6"/>
    <mergeCell ref="K4:K6"/>
    <mergeCell ref="G4:G6"/>
    <mergeCell ref="A18:A19"/>
    <mergeCell ref="C18:C19"/>
    <mergeCell ref="D18:D19"/>
    <mergeCell ref="E18:E19"/>
    <mergeCell ref="F18:F19"/>
    <mergeCell ref="A22:A23"/>
    <mergeCell ref="C22:C23"/>
    <mergeCell ref="D22:D23"/>
    <mergeCell ref="E22:E23"/>
    <mergeCell ref="F22:F23"/>
    <mergeCell ref="G18:G19"/>
    <mergeCell ref="M18:M19"/>
    <mergeCell ref="G22:G23"/>
    <mergeCell ref="H22:H23"/>
    <mergeCell ref="I22:I23"/>
    <mergeCell ref="J22:J23"/>
    <mergeCell ref="K22:K23"/>
    <mergeCell ref="L22:L23"/>
    <mergeCell ref="H18:H19"/>
    <mergeCell ref="I18:I19"/>
    <mergeCell ref="J18:J19"/>
    <mergeCell ref="K18:K19"/>
    <mergeCell ref="L18:L19"/>
    <mergeCell ref="M22:M23"/>
    <mergeCell ref="H15:H16"/>
    <mergeCell ref="I15:I16"/>
    <mergeCell ref="J15:J16"/>
    <mergeCell ref="K15:K16"/>
    <mergeCell ref="L15:L16"/>
    <mergeCell ref="M15:M16"/>
    <mergeCell ref="N22:N23"/>
    <mergeCell ref="O22:O23"/>
    <mergeCell ref="P22:P23"/>
    <mergeCell ref="N18:N19"/>
    <mergeCell ref="O18:O19"/>
    <mergeCell ref="P18:P19"/>
    <mergeCell ref="N15:N16"/>
    <mergeCell ref="O15:O16"/>
    <mergeCell ref="P15:P16"/>
    <mergeCell ref="A15:A16"/>
    <mergeCell ref="C15:C16"/>
    <mergeCell ref="D15:D16"/>
    <mergeCell ref="E15:E16"/>
    <mergeCell ref="F15:F16"/>
    <mergeCell ref="G15:G1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A4AA5-5E26-4639-BC8A-B460D37E9806}">
  <dimension ref="A1:Z26"/>
  <sheetViews>
    <sheetView workbookViewId="0">
      <selection sqref="A1:H1"/>
    </sheetView>
  </sheetViews>
  <sheetFormatPr defaultRowHeight="14.4"/>
  <cols>
    <col min="4" max="4" width="10" bestFit="1" customWidth="1"/>
    <col min="24" max="26" width="11.5546875" bestFit="1" customWidth="1"/>
  </cols>
  <sheetData>
    <row r="1" spans="1:26">
      <c r="A1" s="80" t="s">
        <v>367</v>
      </c>
      <c r="B1" s="80"/>
      <c r="C1" s="80"/>
      <c r="D1" s="80"/>
      <c r="E1" s="80"/>
      <c r="F1" s="80"/>
      <c r="G1" s="80"/>
      <c r="H1" s="80"/>
      <c r="I1" s="60"/>
      <c r="J1" s="60"/>
      <c r="K1" s="60"/>
      <c r="L1" s="60"/>
      <c r="M1" s="60"/>
      <c r="N1" s="60"/>
      <c r="O1" s="60"/>
      <c r="P1" s="60"/>
      <c r="Q1" s="60"/>
      <c r="R1" s="60"/>
    </row>
    <row r="2" spans="1:26">
      <c r="A2" s="34"/>
      <c r="B2" s="34"/>
      <c r="C2" s="34"/>
      <c r="D2" s="34"/>
      <c r="E2" s="34"/>
      <c r="F2" s="34"/>
      <c r="G2" s="34"/>
      <c r="H2" s="34"/>
    </row>
    <row r="3" spans="1:26">
      <c r="A3" s="105" t="s">
        <v>149</v>
      </c>
      <c r="B3" s="105" t="s">
        <v>54</v>
      </c>
      <c r="C3" s="105"/>
      <c r="D3" s="105"/>
      <c r="E3" s="105"/>
      <c r="F3" s="105" t="s">
        <v>126</v>
      </c>
      <c r="G3" s="105" t="s">
        <v>146</v>
      </c>
      <c r="H3" s="105" t="s">
        <v>147</v>
      </c>
    </row>
    <row r="4" spans="1:26">
      <c r="A4" s="105"/>
      <c r="B4" s="61" t="s">
        <v>308</v>
      </c>
      <c r="C4" s="61" t="s">
        <v>309</v>
      </c>
      <c r="D4" s="61" t="s">
        <v>310</v>
      </c>
      <c r="E4" s="61" t="s">
        <v>311</v>
      </c>
      <c r="F4" s="105"/>
      <c r="G4" s="105"/>
      <c r="H4" s="105"/>
      <c r="L4" s="63"/>
      <c r="M4" s="63"/>
      <c r="N4" s="63"/>
      <c r="T4" s="62"/>
      <c r="U4" s="62"/>
      <c r="V4" s="62"/>
      <c r="W4" s="62"/>
      <c r="X4" s="62"/>
      <c r="Y4" s="62"/>
      <c r="Z4" s="62"/>
    </row>
    <row r="5" spans="1:26">
      <c r="A5" s="18" t="s">
        <v>297</v>
      </c>
      <c r="B5" s="65">
        <v>4.3518518518518515E-3</v>
      </c>
      <c r="C5" s="66">
        <v>4.31712962962963E-3</v>
      </c>
      <c r="D5" s="66">
        <v>1.1574074074074073E-5</v>
      </c>
      <c r="E5" s="66">
        <v>2.3148148148148147E-5</v>
      </c>
      <c r="F5" s="65">
        <v>1.6203703703703703E-4</v>
      </c>
      <c r="G5" s="65">
        <v>3.7037037037037035E-4</v>
      </c>
      <c r="H5" s="65">
        <v>4.9274305555555562E-4</v>
      </c>
      <c r="L5" s="63"/>
      <c r="M5" s="63"/>
      <c r="N5" s="63"/>
      <c r="T5" s="62"/>
      <c r="U5" s="62"/>
      <c r="V5" s="62"/>
      <c r="W5" s="62"/>
      <c r="X5" s="62"/>
      <c r="Y5" s="62"/>
      <c r="Z5" s="62"/>
    </row>
    <row r="6" spans="1:26">
      <c r="A6" s="18" t="s">
        <v>298</v>
      </c>
      <c r="B6" s="65">
        <v>4.4212962962962956E-3</v>
      </c>
      <c r="C6" s="66">
        <v>4.3749999999999995E-3</v>
      </c>
      <c r="D6" s="66">
        <v>1.1574074074074073E-5</v>
      </c>
      <c r="E6" s="66">
        <v>3.4722222222222222E-5</v>
      </c>
      <c r="F6" s="65">
        <v>2.3148148148148146E-4</v>
      </c>
      <c r="G6" s="65">
        <v>5.0925925925925921E-4</v>
      </c>
      <c r="H6" s="65">
        <v>7.5688657407407399E-4</v>
      </c>
      <c r="L6" s="63"/>
      <c r="M6" s="63"/>
      <c r="N6" s="63"/>
      <c r="T6" s="62"/>
      <c r="U6" s="62"/>
      <c r="V6" s="62"/>
      <c r="W6" s="62"/>
      <c r="X6" s="62"/>
      <c r="Y6" s="62"/>
      <c r="Z6" s="62"/>
    </row>
    <row r="7" spans="1:26">
      <c r="A7" s="18" t="s">
        <v>299</v>
      </c>
      <c r="B7" s="65">
        <v>3.9583333333333337E-3</v>
      </c>
      <c r="C7" s="66">
        <v>3.8773148148148143E-3</v>
      </c>
      <c r="D7" s="66">
        <v>2.3148148148148147E-5</v>
      </c>
      <c r="E7" s="66">
        <v>5.7870370370370366E-5</v>
      </c>
      <c r="F7" s="65">
        <v>7.9861111111111105E-4</v>
      </c>
      <c r="G7" s="65">
        <v>9.3750000000000007E-4</v>
      </c>
      <c r="H7" s="65">
        <v>1.241863425925926E-3</v>
      </c>
      <c r="L7" s="63"/>
      <c r="M7" s="63"/>
      <c r="N7" s="63"/>
      <c r="T7" s="62"/>
      <c r="U7" s="62"/>
      <c r="V7" s="62"/>
      <c r="W7" s="62"/>
      <c r="X7" s="62"/>
      <c r="Y7" s="62"/>
      <c r="Z7" s="62"/>
    </row>
    <row r="8" spans="1:26">
      <c r="A8" s="18" t="s">
        <v>300</v>
      </c>
      <c r="B8" s="65">
        <v>5.8912037037037032E-3</v>
      </c>
      <c r="C8" s="66">
        <v>5.7638888888888887E-3</v>
      </c>
      <c r="D8" s="66">
        <v>4.6296296296296294E-5</v>
      </c>
      <c r="E8" s="66">
        <v>8.1018518518518516E-5</v>
      </c>
      <c r="F8" s="65">
        <v>6.4814814814814813E-4</v>
      </c>
      <c r="G8" s="65">
        <v>1.3773148148148147E-3</v>
      </c>
      <c r="H8" s="65">
        <v>2.4000810185185184E-3</v>
      </c>
      <c r="L8" s="63"/>
      <c r="M8" s="63"/>
      <c r="N8" s="63"/>
      <c r="T8" s="62"/>
      <c r="U8" s="62"/>
      <c r="V8" s="62"/>
      <c r="W8" s="62"/>
      <c r="X8" s="62"/>
      <c r="Y8" s="62"/>
      <c r="Z8" s="62"/>
    </row>
    <row r="9" spans="1:26">
      <c r="A9" s="18" t="s">
        <v>301</v>
      </c>
      <c r="B9" s="65">
        <v>6.4930555555555549E-3</v>
      </c>
      <c r="C9" s="66">
        <v>6.3310185185185197E-3</v>
      </c>
      <c r="D9" s="66">
        <v>6.9444444444444444E-5</v>
      </c>
      <c r="E9" s="66">
        <v>9.2592592592592588E-5</v>
      </c>
      <c r="F9" s="65">
        <v>6.8287037037037025E-4</v>
      </c>
      <c r="G9" s="65">
        <v>1.4120370370370369E-3</v>
      </c>
      <c r="H9" s="65">
        <v>3.2362037037037034E-3</v>
      </c>
      <c r="L9" s="63"/>
      <c r="M9" s="63"/>
      <c r="N9" s="63"/>
      <c r="T9" s="62"/>
      <c r="U9" s="62"/>
      <c r="V9" s="62"/>
      <c r="W9" s="62"/>
      <c r="X9" s="62"/>
      <c r="Y9" s="62"/>
      <c r="Z9" s="62"/>
    </row>
    <row r="10" spans="1:26">
      <c r="A10" s="18" t="s">
        <v>302</v>
      </c>
      <c r="B10" s="65">
        <v>7.8240740740740753E-3</v>
      </c>
      <c r="C10" s="66">
        <v>7.4537037037037028E-3</v>
      </c>
      <c r="D10" s="66">
        <v>1.8518518518518518E-4</v>
      </c>
      <c r="E10" s="66">
        <v>1.8518518518518518E-4</v>
      </c>
      <c r="F10" s="65">
        <v>1.712962962962963E-3</v>
      </c>
      <c r="G10" s="65">
        <v>3.0208333333333333E-3</v>
      </c>
      <c r="H10" s="65">
        <v>5.2190046296296299E-3</v>
      </c>
      <c r="L10" s="63"/>
      <c r="M10" s="63"/>
      <c r="N10" s="63"/>
      <c r="T10" s="62"/>
      <c r="U10" s="62"/>
      <c r="V10" s="62"/>
      <c r="W10" s="62"/>
      <c r="X10" s="62"/>
      <c r="Y10" s="62"/>
      <c r="Z10" s="62"/>
    </row>
    <row r="11" spans="1:26">
      <c r="A11" s="18" t="s">
        <v>303</v>
      </c>
      <c r="B11" s="65">
        <v>1.8703703703703705E-2</v>
      </c>
      <c r="C11" s="66">
        <v>1.7858796296296296E-2</v>
      </c>
      <c r="D11" s="66">
        <v>3.9351851851851852E-4</v>
      </c>
      <c r="E11" s="66">
        <v>4.5138888888888892E-4</v>
      </c>
      <c r="F11" s="65">
        <v>3.5532407407407405E-3</v>
      </c>
      <c r="G11" s="65">
        <v>6.0416666666666665E-3</v>
      </c>
      <c r="H11" s="65">
        <v>1.5002557870370371E-2</v>
      </c>
      <c r="L11" s="63"/>
      <c r="M11" s="63"/>
      <c r="N11" s="63"/>
      <c r="T11" s="62"/>
      <c r="U11" s="62"/>
      <c r="V11" s="62"/>
      <c r="W11" s="62"/>
      <c r="X11" s="62"/>
      <c r="Y11" s="62"/>
      <c r="Z11" s="62"/>
    </row>
    <row r="12" spans="1:26">
      <c r="A12" s="18" t="s">
        <v>304</v>
      </c>
      <c r="B12" s="65">
        <v>2.8518518518518523E-2</v>
      </c>
      <c r="C12" s="66">
        <v>2.7118055555555552E-2</v>
      </c>
      <c r="D12" s="66">
        <v>7.175925925925927E-4</v>
      </c>
      <c r="E12" s="66">
        <v>6.8287037037037025E-4</v>
      </c>
      <c r="F12" s="65">
        <v>4.2361111111111106E-3</v>
      </c>
      <c r="G12" s="65">
        <v>1.2395833333333335E-2</v>
      </c>
      <c r="H12" s="65">
        <v>2.2009108796296296E-2</v>
      </c>
      <c r="L12" s="63"/>
      <c r="M12" s="63"/>
      <c r="N12" s="63"/>
      <c r="T12" s="62"/>
      <c r="U12" s="62"/>
      <c r="V12" s="62"/>
      <c r="W12" s="62"/>
      <c r="X12" s="62"/>
      <c r="Y12" s="62"/>
      <c r="Z12" s="62"/>
    </row>
    <row r="13" spans="1:26">
      <c r="A13" s="18" t="s">
        <v>305</v>
      </c>
      <c r="B13" s="65">
        <v>3.6550925925925924E-2</v>
      </c>
      <c r="C13" s="66">
        <v>3.4351851851851849E-2</v>
      </c>
      <c r="D13" s="66">
        <v>1.3310185185185185E-3</v>
      </c>
      <c r="E13" s="66">
        <v>8.6805555555555551E-4</v>
      </c>
      <c r="F13" s="65">
        <v>6.4004629629629628E-3</v>
      </c>
      <c r="G13" s="65">
        <v>1.2800925925925926E-2</v>
      </c>
      <c r="H13" s="65">
        <v>3.0633935185185188E-2</v>
      </c>
      <c r="L13" s="63"/>
      <c r="M13" s="63"/>
      <c r="N13" s="63"/>
      <c r="T13" s="62"/>
      <c r="U13" s="62"/>
      <c r="V13" s="62"/>
      <c r="W13" s="62"/>
      <c r="X13" s="62"/>
      <c r="Y13" s="62"/>
      <c r="Z13" s="62"/>
    </row>
    <row r="14" spans="1:26">
      <c r="A14" s="18" t="s">
        <v>306</v>
      </c>
      <c r="B14" s="65">
        <v>4.2766203703703709E-2</v>
      </c>
      <c r="C14" s="66">
        <v>4.0347222222222222E-2</v>
      </c>
      <c r="D14" s="66">
        <v>1.3078703703703705E-3</v>
      </c>
      <c r="E14" s="66">
        <v>1.1111111111111111E-3</v>
      </c>
      <c r="F14" s="65">
        <v>7.6851851851851847E-3</v>
      </c>
      <c r="G14" s="65">
        <v>1.6064814814814813E-2</v>
      </c>
      <c r="H14" s="65">
        <v>3.7201921296296299E-2</v>
      </c>
      <c r="L14" s="63"/>
      <c r="M14" s="63"/>
      <c r="N14" s="63"/>
      <c r="T14" s="62"/>
      <c r="U14" s="62"/>
      <c r="V14" s="62"/>
      <c r="W14" s="62"/>
      <c r="X14" s="62"/>
      <c r="Y14" s="62"/>
      <c r="Z14" s="62"/>
    </row>
    <row r="15" spans="1:26">
      <c r="A15" s="18" t="s">
        <v>307</v>
      </c>
      <c r="B15" s="65">
        <v>5.4016203703703698E-2</v>
      </c>
      <c r="C15" s="66">
        <v>5.0717592592592592E-2</v>
      </c>
      <c r="D15" s="66">
        <v>1.8402777777777777E-3</v>
      </c>
      <c r="E15" s="66">
        <v>1.4583333333333334E-3</v>
      </c>
      <c r="F15" s="65">
        <v>1.1203703703703704E-2</v>
      </c>
      <c r="G15" s="65">
        <v>2.4155092592592589E-2</v>
      </c>
      <c r="H15" s="65">
        <v>5.0303136574074071E-2</v>
      </c>
    </row>
    <row r="16" spans="1:26">
      <c r="T16" s="64"/>
      <c r="U16" s="64"/>
      <c r="V16" s="64"/>
    </row>
    <row r="17" spans="20:22">
      <c r="T17" s="64"/>
      <c r="U17" s="64"/>
      <c r="V17" s="64"/>
    </row>
    <row r="18" spans="20:22">
      <c r="T18" s="64"/>
      <c r="U18" s="64"/>
      <c r="V18" s="64"/>
    </row>
    <row r="19" spans="20:22">
      <c r="T19" s="64"/>
      <c r="U19" s="64"/>
      <c r="V19" s="64"/>
    </row>
    <row r="20" spans="20:22">
      <c r="T20" s="64"/>
      <c r="U20" s="64"/>
      <c r="V20" s="64"/>
    </row>
    <row r="21" spans="20:22">
      <c r="T21" s="64"/>
      <c r="U21" s="64"/>
      <c r="V21" s="64"/>
    </row>
    <row r="22" spans="20:22">
      <c r="T22" s="64"/>
      <c r="U22" s="64"/>
      <c r="V22" s="64"/>
    </row>
    <row r="23" spans="20:22">
      <c r="T23" s="64"/>
      <c r="U23" s="64"/>
      <c r="V23" s="64"/>
    </row>
    <row r="24" spans="20:22">
      <c r="T24" s="64"/>
      <c r="U24" s="64"/>
      <c r="V24" s="64"/>
    </row>
    <row r="25" spans="20:22">
      <c r="T25" s="64"/>
      <c r="U25" s="64"/>
      <c r="V25" s="64"/>
    </row>
    <row r="26" spans="20:22">
      <c r="T26" s="64"/>
      <c r="U26" s="64"/>
      <c r="V26" s="64"/>
    </row>
  </sheetData>
  <mergeCells count="6">
    <mergeCell ref="A1:H1"/>
    <mergeCell ref="B3:E3"/>
    <mergeCell ref="F3:F4"/>
    <mergeCell ref="G3:G4"/>
    <mergeCell ref="H3:H4"/>
    <mergeCell ref="A3:A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B459A-2B4A-4B92-8E51-2805FF7D2B27}">
  <dimension ref="A1:J164"/>
  <sheetViews>
    <sheetView workbookViewId="0">
      <selection sqref="A1:J1"/>
    </sheetView>
  </sheetViews>
  <sheetFormatPr defaultRowHeight="14.4"/>
  <sheetData>
    <row r="1" spans="1:10">
      <c r="A1" s="80" t="s">
        <v>357</v>
      </c>
      <c r="B1" s="80"/>
      <c r="C1" s="80"/>
      <c r="D1" s="80"/>
      <c r="E1" s="80"/>
      <c r="F1" s="80"/>
      <c r="G1" s="80"/>
      <c r="H1" s="80"/>
      <c r="I1" s="80"/>
      <c r="J1" s="80"/>
    </row>
    <row r="3" spans="1:10">
      <c r="E3" s="85" t="s">
        <v>17</v>
      </c>
      <c r="F3" s="85"/>
      <c r="G3" s="85"/>
      <c r="H3" s="85" t="s">
        <v>18</v>
      </c>
      <c r="I3" s="85"/>
      <c r="J3" s="85"/>
    </row>
    <row r="4" spans="1:10">
      <c r="A4" s="34" t="s">
        <v>138</v>
      </c>
      <c r="B4" t="s">
        <v>137</v>
      </c>
      <c r="C4" t="s">
        <v>140</v>
      </c>
      <c r="D4" t="s">
        <v>139</v>
      </c>
      <c r="E4" t="s">
        <v>122</v>
      </c>
      <c r="F4" t="s">
        <v>118</v>
      </c>
      <c r="G4" t="s">
        <v>130</v>
      </c>
      <c r="H4" t="s">
        <v>122</v>
      </c>
      <c r="I4" t="s">
        <v>118</v>
      </c>
      <c r="J4" t="s">
        <v>141</v>
      </c>
    </row>
    <row r="5" spans="1:10">
      <c r="A5" s="34">
        <v>104</v>
      </c>
      <c r="B5" s="34">
        <v>1E-4</v>
      </c>
      <c r="C5" s="34">
        <v>13</v>
      </c>
      <c r="D5" s="34">
        <f t="shared" ref="D5:D36" si="0">A5/C5</f>
        <v>8</v>
      </c>
      <c r="E5" s="34">
        <v>0.63794726809414404</v>
      </c>
      <c r="F5" s="34">
        <v>0.63022880188191799</v>
      </c>
      <c r="G5" s="34">
        <v>13</v>
      </c>
      <c r="H5" s="34">
        <v>0.50317059785326002</v>
      </c>
      <c r="I5" s="34">
        <v>0.60099665268954305</v>
      </c>
      <c r="J5" s="34">
        <v>7</v>
      </c>
    </row>
    <row r="6" spans="1:10">
      <c r="A6" s="34">
        <v>104</v>
      </c>
      <c r="B6" s="34">
        <v>1E-3</v>
      </c>
      <c r="C6" s="34">
        <v>13</v>
      </c>
      <c r="D6" s="34">
        <f t="shared" si="0"/>
        <v>8</v>
      </c>
      <c r="E6" s="34">
        <v>0.56922518567870795</v>
      </c>
      <c r="F6" s="34">
        <v>0.63974998077443301</v>
      </c>
      <c r="G6" s="34">
        <v>11</v>
      </c>
      <c r="H6" s="34">
        <v>0.52076228341551001</v>
      </c>
      <c r="I6" s="34">
        <v>0.88950151995439697</v>
      </c>
      <c r="J6" s="34">
        <v>6</v>
      </c>
    </row>
    <row r="7" spans="1:10">
      <c r="A7" s="34">
        <v>104</v>
      </c>
      <c r="B7" s="34">
        <v>0.01</v>
      </c>
      <c r="C7" s="34">
        <v>13</v>
      </c>
      <c r="D7" s="34">
        <f t="shared" si="0"/>
        <v>8</v>
      </c>
      <c r="E7" s="34">
        <v>0.77048546660137596</v>
      </c>
      <c r="F7" s="34">
        <v>0.92174026688640198</v>
      </c>
      <c r="G7" s="34">
        <v>9</v>
      </c>
      <c r="H7" s="34">
        <v>0.58003404959974603</v>
      </c>
      <c r="I7" s="34">
        <v>0.89835955210908502</v>
      </c>
      <c r="J7" s="34">
        <v>6</v>
      </c>
    </row>
    <row r="8" spans="1:10">
      <c r="A8" s="34">
        <v>104</v>
      </c>
      <c r="B8" s="34">
        <v>0.1</v>
      </c>
      <c r="C8" s="34">
        <v>13</v>
      </c>
      <c r="D8" s="34">
        <f t="shared" si="0"/>
        <v>8</v>
      </c>
      <c r="E8" s="34">
        <v>0.79116053770898298</v>
      </c>
      <c r="F8" s="34">
        <v>0.92693093454373898</v>
      </c>
      <c r="G8" s="34">
        <v>9</v>
      </c>
      <c r="H8" s="34">
        <v>0.58797407829943404</v>
      </c>
      <c r="I8" s="34">
        <v>0.91235944015408998</v>
      </c>
      <c r="J8" s="34">
        <v>6</v>
      </c>
    </row>
    <row r="9" spans="1:10">
      <c r="A9" s="34">
        <v>104</v>
      </c>
      <c r="B9" s="34">
        <v>0.2</v>
      </c>
      <c r="C9" s="34">
        <v>13</v>
      </c>
      <c r="D9" s="34">
        <f t="shared" si="0"/>
        <v>8</v>
      </c>
      <c r="E9" s="34">
        <v>0.76864960063918397</v>
      </c>
      <c r="F9" s="34">
        <v>0.916749043795412</v>
      </c>
      <c r="G9" s="34">
        <v>9</v>
      </c>
      <c r="H9" s="34">
        <v>0.59071858243088005</v>
      </c>
      <c r="I9" s="34">
        <v>0.91801267622614102</v>
      </c>
      <c r="J9" s="34">
        <v>6</v>
      </c>
    </row>
    <row r="10" spans="1:10">
      <c r="A10" s="34">
        <v>104</v>
      </c>
      <c r="B10" s="34">
        <v>0.3</v>
      </c>
      <c r="C10" s="34">
        <v>13</v>
      </c>
      <c r="D10" s="34">
        <f t="shared" si="0"/>
        <v>8</v>
      </c>
      <c r="E10" s="34">
        <v>0.78380372266137699</v>
      </c>
      <c r="F10" s="34">
        <v>0.91625314933076396</v>
      </c>
      <c r="G10" s="34">
        <v>9</v>
      </c>
      <c r="H10" s="34">
        <v>0.60506203106593104</v>
      </c>
      <c r="I10" s="34">
        <v>0.90118759117970904</v>
      </c>
      <c r="J10" s="34">
        <v>6</v>
      </c>
    </row>
    <row r="11" spans="1:10">
      <c r="A11" s="34">
        <v>104</v>
      </c>
      <c r="B11" s="34">
        <v>0.4</v>
      </c>
      <c r="C11" s="34">
        <v>13</v>
      </c>
      <c r="D11" s="34">
        <f t="shared" si="0"/>
        <v>8</v>
      </c>
      <c r="E11" s="34">
        <v>0.70944983228288305</v>
      </c>
      <c r="F11" s="34">
        <v>0.91732752845891197</v>
      </c>
      <c r="G11" s="34">
        <v>10</v>
      </c>
      <c r="H11" s="34">
        <v>0.59339675175951401</v>
      </c>
      <c r="I11" s="34">
        <v>0.91328296055163805</v>
      </c>
      <c r="J11" s="34">
        <v>6</v>
      </c>
    </row>
    <row r="12" spans="1:10">
      <c r="A12" s="34">
        <v>104</v>
      </c>
      <c r="B12" s="34">
        <v>0.5</v>
      </c>
      <c r="C12" s="34">
        <v>13</v>
      </c>
      <c r="D12" s="34">
        <f t="shared" si="0"/>
        <v>8</v>
      </c>
      <c r="E12" s="34">
        <v>0.705785143674591</v>
      </c>
      <c r="F12" s="34">
        <v>0.91705357884932004</v>
      </c>
      <c r="G12" s="34">
        <v>9</v>
      </c>
      <c r="H12" s="34">
        <v>0.61827213072007403</v>
      </c>
      <c r="I12" s="34">
        <v>0.90762275145129201</v>
      </c>
      <c r="J12" s="34">
        <v>6</v>
      </c>
    </row>
    <row r="13" spans="1:10">
      <c r="A13" s="34">
        <v>112</v>
      </c>
      <c r="B13" s="34">
        <v>1E-4</v>
      </c>
      <c r="C13" s="34">
        <v>16</v>
      </c>
      <c r="D13" s="34">
        <f t="shared" si="0"/>
        <v>7</v>
      </c>
      <c r="E13" s="34">
        <v>0.64983392820045205</v>
      </c>
      <c r="F13" s="34">
        <v>0.63812326369280703</v>
      </c>
      <c r="G13" s="34">
        <v>13</v>
      </c>
      <c r="H13" s="34">
        <v>0.56265886795835496</v>
      </c>
      <c r="I13" s="34">
        <v>0.88360397201572305</v>
      </c>
      <c r="J13" s="34">
        <v>7</v>
      </c>
    </row>
    <row r="14" spans="1:10">
      <c r="A14" s="34">
        <v>112</v>
      </c>
      <c r="B14" s="34">
        <v>1E-3</v>
      </c>
      <c r="C14" s="34">
        <v>16</v>
      </c>
      <c r="D14" s="34">
        <f t="shared" si="0"/>
        <v>7</v>
      </c>
      <c r="E14" s="34">
        <v>0.54453373623589796</v>
      </c>
      <c r="F14" s="34">
        <v>0.64713770810812499</v>
      </c>
      <c r="G14" s="34">
        <v>11</v>
      </c>
      <c r="H14" s="34">
        <v>0.54902407431318101</v>
      </c>
      <c r="I14" s="34">
        <v>0.88654854634219404</v>
      </c>
      <c r="J14" s="34">
        <v>7</v>
      </c>
    </row>
    <row r="15" spans="1:10">
      <c r="A15" s="34">
        <v>112</v>
      </c>
      <c r="B15" s="34">
        <v>0.01</v>
      </c>
      <c r="C15" s="34">
        <v>16</v>
      </c>
      <c r="D15" s="34">
        <f t="shared" si="0"/>
        <v>7</v>
      </c>
      <c r="E15" s="34">
        <v>0.82522072927630996</v>
      </c>
      <c r="F15" s="34">
        <v>0.93752243615868502</v>
      </c>
      <c r="G15" s="34">
        <v>9</v>
      </c>
      <c r="H15" s="34">
        <v>0.61736508462342599</v>
      </c>
      <c r="I15" s="34">
        <v>0.89726881038621298</v>
      </c>
      <c r="J15" s="34">
        <v>7</v>
      </c>
    </row>
    <row r="16" spans="1:10">
      <c r="A16" s="34">
        <v>112</v>
      </c>
      <c r="B16" s="34">
        <v>0.1</v>
      </c>
      <c r="C16" s="34">
        <v>16</v>
      </c>
      <c r="D16" s="34">
        <f t="shared" si="0"/>
        <v>7</v>
      </c>
      <c r="E16" s="34">
        <v>0.72293150258099304</v>
      </c>
      <c r="F16" s="34">
        <v>0.90978890133481505</v>
      </c>
      <c r="G16" s="34">
        <v>10</v>
      </c>
      <c r="H16" s="34">
        <v>0.64098201069196303</v>
      </c>
      <c r="I16" s="34">
        <v>0.91083633816688103</v>
      </c>
      <c r="J16" s="34">
        <v>7</v>
      </c>
    </row>
    <row r="17" spans="1:10">
      <c r="A17" s="34">
        <v>112</v>
      </c>
      <c r="B17" s="34">
        <v>0.2</v>
      </c>
      <c r="C17" s="34">
        <v>16</v>
      </c>
      <c r="D17" s="34">
        <f t="shared" si="0"/>
        <v>7</v>
      </c>
      <c r="E17" s="34">
        <v>0.83440728745176496</v>
      </c>
      <c r="F17" s="34">
        <v>0.93561206173868605</v>
      </c>
      <c r="G17" s="34">
        <v>9</v>
      </c>
      <c r="H17" s="34">
        <v>0.61691978781450096</v>
      </c>
      <c r="I17" s="34">
        <v>0.90009709128412196</v>
      </c>
      <c r="J17" s="34">
        <v>7</v>
      </c>
    </row>
    <row r="18" spans="1:10">
      <c r="A18" s="34">
        <v>112</v>
      </c>
      <c r="B18" s="34">
        <v>0.3</v>
      </c>
      <c r="C18" s="34">
        <v>16</v>
      </c>
      <c r="D18" s="34">
        <f t="shared" si="0"/>
        <v>7</v>
      </c>
      <c r="E18" s="34">
        <v>0.83288526079363101</v>
      </c>
      <c r="F18" s="34">
        <v>0.93141508059604605</v>
      </c>
      <c r="G18" s="34">
        <v>9</v>
      </c>
      <c r="H18" s="34">
        <v>0.64365902402155195</v>
      </c>
      <c r="I18" s="34">
        <v>0.89747698751076699</v>
      </c>
      <c r="J18" s="34">
        <v>7</v>
      </c>
    </row>
    <row r="19" spans="1:10">
      <c r="A19" s="34">
        <v>112</v>
      </c>
      <c r="B19" s="34">
        <v>0.4</v>
      </c>
      <c r="C19" s="34">
        <v>16</v>
      </c>
      <c r="D19" s="34">
        <f t="shared" si="0"/>
        <v>7</v>
      </c>
      <c r="E19" s="34">
        <v>0.68181763144625795</v>
      </c>
      <c r="F19" s="34">
        <v>0.80807213887092899</v>
      </c>
      <c r="G19" s="34">
        <v>10</v>
      </c>
      <c r="H19" s="34">
        <v>0.63167635611856798</v>
      </c>
      <c r="I19" s="34">
        <v>0.90366029354182498</v>
      </c>
      <c r="J19" s="34">
        <v>7</v>
      </c>
    </row>
    <row r="20" spans="1:10">
      <c r="A20" s="34">
        <v>112</v>
      </c>
      <c r="B20" s="34">
        <v>0.5</v>
      </c>
      <c r="C20" s="34">
        <v>16</v>
      </c>
      <c r="D20" s="34">
        <f t="shared" si="0"/>
        <v>7</v>
      </c>
      <c r="E20" s="34">
        <v>0.84212120923443101</v>
      </c>
      <c r="F20" s="34">
        <v>0.93527354933052698</v>
      </c>
      <c r="G20" s="34">
        <v>9</v>
      </c>
      <c r="H20" s="34">
        <v>0.625410748103438</v>
      </c>
      <c r="I20" s="34">
        <v>0.90523458737431495</v>
      </c>
      <c r="J20" s="34">
        <v>7</v>
      </c>
    </row>
    <row r="21" spans="1:10">
      <c r="A21" s="34">
        <v>128</v>
      </c>
      <c r="B21" s="34">
        <v>1E-4</v>
      </c>
      <c r="C21" s="34">
        <v>16</v>
      </c>
      <c r="D21" s="34">
        <f t="shared" si="0"/>
        <v>8</v>
      </c>
      <c r="E21" s="34">
        <v>0.66125385804938996</v>
      </c>
      <c r="F21" s="34">
        <v>0.65051710755175496</v>
      </c>
      <c r="G21" s="34">
        <v>12</v>
      </c>
      <c r="H21" s="34">
        <v>0.47293614446746102</v>
      </c>
      <c r="I21" s="34">
        <v>0.60443049333292298</v>
      </c>
      <c r="J21" s="34">
        <v>8</v>
      </c>
    </row>
    <row r="22" spans="1:10">
      <c r="A22" s="34">
        <v>128</v>
      </c>
      <c r="B22" s="34">
        <v>1E-3</v>
      </c>
      <c r="C22" s="34">
        <v>16</v>
      </c>
      <c r="D22" s="34">
        <f t="shared" si="0"/>
        <v>8</v>
      </c>
      <c r="E22" s="34">
        <v>0.53671151064270795</v>
      </c>
      <c r="F22" s="34">
        <v>0.65352071507709197</v>
      </c>
      <c r="G22" s="34">
        <v>11</v>
      </c>
      <c r="H22" s="34">
        <v>0.57407575765350205</v>
      </c>
      <c r="I22" s="34">
        <v>0.90786620013761798</v>
      </c>
      <c r="J22" s="34">
        <v>7</v>
      </c>
    </row>
    <row r="23" spans="1:10">
      <c r="A23" s="34">
        <v>128</v>
      </c>
      <c r="B23" s="34">
        <v>0.01</v>
      </c>
      <c r="C23" s="34">
        <v>16</v>
      </c>
      <c r="D23" s="34">
        <f t="shared" si="0"/>
        <v>8</v>
      </c>
      <c r="E23" s="34">
        <v>0.83355216938500298</v>
      </c>
      <c r="F23" s="34">
        <v>0.93622781612012396</v>
      </c>
      <c r="G23" s="34">
        <v>9</v>
      </c>
      <c r="H23" s="34">
        <v>0.60009617694365003</v>
      </c>
      <c r="I23" s="34">
        <v>0.89600730698139097</v>
      </c>
      <c r="J23" s="34">
        <v>7</v>
      </c>
    </row>
    <row r="24" spans="1:10">
      <c r="A24" s="34">
        <v>128</v>
      </c>
      <c r="B24" s="34">
        <v>0.1</v>
      </c>
      <c r="C24" s="34">
        <v>16</v>
      </c>
      <c r="D24" s="34">
        <f t="shared" si="0"/>
        <v>8</v>
      </c>
      <c r="E24" s="34">
        <v>0.840034297991194</v>
      </c>
      <c r="F24" s="34">
        <v>0.93786447510190696</v>
      </c>
      <c r="G24" s="34">
        <v>9</v>
      </c>
      <c r="H24" s="34">
        <v>0.63171229772770898</v>
      </c>
      <c r="I24" s="34">
        <v>0.90534454790975205</v>
      </c>
      <c r="J24" s="34">
        <v>7</v>
      </c>
    </row>
    <row r="25" spans="1:10">
      <c r="A25" s="34">
        <v>128</v>
      </c>
      <c r="B25" s="34">
        <v>0.2</v>
      </c>
      <c r="C25" s="34">
        <v>16</v>
      </c>
      <c r="D25" s="34">
        <f t="shared" si="0"/>
        <v>8</v>
      </c>
      <c r="E25" s="34">
        <v>0.82700356033379496</v>
      </c>
      <c r="F25" s="34">
        <v>0.93211134553328401</v>
      </c>
      <c r="G25" s="34">
        <v>9</v>
      </c>
      <c r="H25" s="34">
        <v>0.62493105092129497</v>
      </c>
      <c r="I25" s="34">
        <v>0.90708449329742702</v>
      </c>
      <c r="J25" s="34">
        <v>7</v>
      </c>
    </row>
    <row r="26" spans="1:10">
      <c r="A26" s="34">
        <v>128</v>
      </c>
      <c r="B26" s="34">
        <v>0.3</v>
      </c>
      <c r="C26" s="34">
        <v>16</v>
      </c>
      <c r="D26" s="34">
        <f t="shared" si="0"/>
        <v>8</v>
      </c>
      <c r="E26" s="34">
        <v>0.82341246017534397</v>
      </c>
      <c r="F26" s="34">
        <v>0.93174504136740699</v>
      </c>
      <c r="G26" s="34">
        <v>9</v>
      </c>
      <c r="H26" s="34">
        <v>0.61149656849637402</v>
      </c>
      <c r="I26" s="34">
        <v>0.912922832507293</v>
      </c>
      <c r="J26" s="34">
        <v>7</v>
      </c>
    </row>
    <row r="27" spans="1:10">
      <c r="A27" s="34">
        <v>128</v>
      </c>
      <c r="B27" s="34">
        <v>0.4</v>
      </c>
      <c r="C27" s="34">
        <v>16</v>
      </c>
      <c r="D27" s="34">
        <f t="shared" si="0"/>
        <v>8</v>
      </c>
      <c r="E27" s="34">
        <v>0.783321749593476</v>
      </c>
      <c r="F27" s="34">
        <v>0.929145979177051</v>
      </c>
      <c r="G27" s="34">
        <v>9</v>
      </c>
      <c r="H27" s="34">
        <v>0.63002919623665499</v>
      </c>
      <c r="I27" s="34">
        <v>0.90512118705324796</v>
      </c>
      <c r="J27" s="34">
        <v>7</v>
      </c>
    </row>
    <row r="28" spans="1:10">
      <c r="A28" s="34">
        <v>128</v>
      </c>
      <c r="B28" s="34">
        <v>0.5</v>
      </c>
      <c r="C28" s="34">
        <v>16</v>
      </c>
      <c r="D28" s="34">
        <f t="shared" si="0"/>
        <v>8</v>
      </c>
      <c r="E28" s="34">
        <v>0.78155388699510697</v>
      </c>
      <c r="F28" s="34">
        <v>0.930093578998621</v>
      </c>
      <c r="G28" s="34">
        <v>9</v>
      </c>
      <c r="H28" s="34">
        <v>0.63214360642273004</v>
      </c>
      <c r="I28" s="34">
        <v>0.89694774259398002</v>
      </c>
      <c r="J28" s="34">
        <v>7</v>
      </c>
    </row>
    <row r="29" spans="1:10">
      <c r="A29" s="34">
        <v>20</v>
      </c>
      <c r="B29" s="34">
        <v>1E-4</v>
      </c>
      <c r="C29" s="34">
        <v>4</v>
      </c>
      <c r="D29" s="34">
        <f t="shared" si="0"/>
        <v>5</v>
      </c>
      <c r="E29" s="34">
        <v>0.32681115734963101</v>
      </c>
      <c r="F29" s="34">
        <v>0.535065020532969</v>
      </c>
      <c r="G29" s="34">
        <v>6</v>
      </c>
      <c r="H29" s="34">
        <v>0.358643437849125</v>
      </c>
      <c r="I29" s="34">
        <v>0.52794381210455099</v>
      </c>
      <c r="J29" s="34">
        <v>4</v>
      </c>
    </row>
    <row r="30" spans="1:10">
      <c r="A30" s="34">
        <v>20</v>
      </c>
      <c r="B30" s="34">
        <v>1E-3</v>
      </c>
      <c r="C30" s="34">
        <v>4</v>
      </c>
      <c r="D30" s="34">
        <f t="shared" si="0"/>
        <v>5</v>
      </c>
      <c r="E30" s="34">
        <v>0.320413176356181</v>
      </c>
      <c r="F30" s="34">
        <v>0.54273201156583795</v>
      </c>
      <c r="G30" s="34">
        <v>6</v>
      </c>
      <c r="H30" s="34">
        <v>0.36567116332316202</v>
      </c>
      <c r="I30" s="34">
        <v>0.52301842299267398</v>
      </c>
      <c r="J30" s="34">
        <v>4</v>
      </c>
    </row>
    <row r="31" spans="1:10">
      <c r="A31" s="34">
        <v>20</v>
      </c>
      <c r="B31" s="34">
        <v>0.01</v>
      </c>
      <c r="C31" s="34">
        <v>4</v>
      </c>
      <c r="D31" s="34">
        <f t="shared" si="0"/>
        <v>5</v>
      </c>
      <c r="E31" s="34">
        <v>0.37030968812187898</v>
      </c>
      <c r="F31" s="34">
        <v>0.63646010989006896</v>
      </c>
      <c r="G31" s="34">
        <v>6</v>
      </c>
      <c r="H31" s="34">
        <v>0.427008448002684</v>
      </c>
      <c r="I31" s="34">
        <v>0.60120126404367702</v>
      </c>
      <c r="J31" s="34">
        <v>4</v>
      </c>
    </row>
    <row r="32" spans="1:10">
      <c r="A32" s="34">
        <v>20</v>
      </c>
      <c r="B32" s="34">
        <v>0.1</v>
      </c>
      <c r="C32" s="34">
        <v>4</v>
      </c>
      <c r="D32" s="34">
        <f t="shared" si="0"/>
        <v>5</v>
      </c>
      <c r="E32" s="34">
        <v>0.43080277385010401</v>
      </c>
      <c r="F32" s="34">
        <v>0.71976395191292197</v>
      </c>
      <c r="G32" s="34">
        <v>7</v>
      </c>
      <c r="H32" s="34">
        <v>0.409853721198782</v>
      </c>
      <c r="I32" s="34">
        <v>0.62535612884540503</v>
      </c>
      <c r="J32" s="34">
        <v>5</v>
      </c>
    </row>
    <row r="33" spans="1:10">
      <c r="A33" s="34">
        <v>20</v>
      </c>
      <c r="B33" s="34">
        <v>0.2</v>
      </c>
      <c r="C33" s="34">
        <v>4</v>
      </c>
      <c r="D33" s="34">
        <f t="shared" si="0"/>
        <v>5</v>
      </c>
      <c r="E33" s="34">
        <v>0.42805339958510102</v>
      </c>
      <c r="F33" s="34">
        <v>0.71723901565458603</v>
      </c>
      <c r="G33" s="34">
        <v>7</v>
      </c>
      <c r="H33" s="34">
        <v>0.42381055292574799</v>
      </c>
      <c r="I33" s="34">
        <v>0.62511582115876796</v>
      </c>
      <c r="J33" s="34">
        <v>5</v>
      </c>
    </row>
    <row r="34" spans="1:10">
      <c r="A34" s="34">
        <v>20</v>
      </c>
      <c r="B34" s="34">
        <v>0.3</v>
      </c>
      <c r="C34" s="34">
        <v>4</v>
      </c>
      <c r="D34" s="34">
        <f t="shared" si="0"/>
        <v>5</v>
      </c>
      <c r="E34" s="34">
        <v>0.42729917790433197</v>
      </c>
      <c r="F34" s="34">
        <v>0.71574587567084302</v>
      </c>
      <c r="G34" s="34">
        <v>7</v>
      </c>
      <c r="H34" s="34">
        <v>0.41787368795921598</v>
      </c>
      <c r="I34" s="34">
        <v>0.62980119089147801</v>
      </c>
      <c r="J34" s="34">
        <v>5</v>
      </c>
    </row>
    <row r="35" spans="1:10">
      <c r="A35" s="34">
        <v>20</v>
      </c>
      <c r="B35" s="34">
        <v>0.4</v>
      </c>
      <c r="C35" s="34">
        <v>4</v>
      </c>
      <c r="D35" s="34">
        <f t="shared" si="0"/>
        <v>5</v>
      </c>
      <c r="E35" s="34">
        <v>0.38135036805688999</v>
      </c>
      <c r="F35" s="34">
        <v>0.73141250945951797</v>
      </c>
      <c r="G35" s="34">
        <v>7</v>
      </c>
      <c r="H35" s="34">
        <v>0.40939622165273998</v>
      </c>
      <c r="I35" s="34">
        <v>0.716472366155953</v>
      </c>
      <c r="J35" s="34">
        <v>5</v>
      </c>
    </row>
    <row r="36" spans="1:10">
      <c r="A36" s="34">
        <v>20</v>
      </c>
      <c r="B36" s="34">
        <v>0.5</v>
      </c>
      <c r="C36" s="34">
        <v>4</v>
      </c>
      <c r="D36" s="34">
        <f t="shared" si="0"/>
        <v>5</v>
      </c>
      <c r="E36" s="34">
        <v>0.40842431764481102</v>
      </c>
      <c r="F36" s="34">
        <v>0.72677005261619199</v>
      </c>
      <c r="G36" s="34">
        <v>6</v>
      </c>
      <c r="H36" s="34">
        <v>0.40047805890047899</v>
      </c>
      <c r="I36" s="34">
        <v>0.73857694711016397</v>
      </c>
      <c r="J36" s="34">
        <v>5</v>
      </c>
    </row>
    <row r="37" spans="1:10">
      <c r="A37" s="34">
        <v>24</v>
      </c>
      <c r="B37" s="34">
        <v>1E-4</v>
      </c>
      <c r="C37" s="34">
        <v>4</v>
      </c>
      <c r="D37" s="34">
        <f t="shared" ref="D37:D68" si="1">A37/C37</f>
        <v>6</v>
      </c>
      <c r="E37" s="34">
        <v>0.295372580431845</v>
      </c>
      <c r="F37" s="34">
        <v>0.58563582675189996</v>
      </c>
      <c r="G37" s="34">
        <v>6</v>
      </c>
      <c r="H37" s="34">
        <v>0.34360070062228598</v>
      </c>
      <c r="I37" s="34">
        <v>0.59679224404159203</v>
      </c>
      <c r="J37" s="34">
        <v>6</v>
      </c>
    </row>
    <row r="38" spans="1:10">
      <c r="A38" s="34">
        <v>24</v>
      </c>
      <c r="B38" s="34">
        <v>1E-3</v>
      </c>
      <c r="C38" s="34">
        <v>4</v>
      </c>
      <c r="D38" s="34">
        <f t="shared" si="1"/>
        <v>6</v>
      </c>
      <c r="E38" s="34">
        <v>0.31098902495082498</v>
      </c>
      <c r="F38" s="34">
        <v>0.58799105115226302</v>
      </c>
      <c r="G38" s="34">
        <v>6</v>
      </c>
      <c r="H38" s="34">
        <v>0.35306283494970803</v>
      </c>
      <c r="I38" s="34">
        <v>0.58018118422891296</v>
      </c>
      <c r="J38" s="34">
        <v>6</v>
      </c>
    </row>
    <row r="39" spans="1:10">
      <c r="A39" s="34">
        <v>24</v>
      </c>
      <c r="B39" s="34">
        <v>0.01</v>
      </c>
      <c r="C39" s="34">
        <v>4</v>
      </c>
      <c r="D39" s="34">
        <f t="shared" si="1"/>
        <v>6</v>
      </c>
      <c r="E39" s="34">
        <v>0.45483450634170097</v>
      </c>
      <c r="F39" s="34">
        <v>0.71224396712698002</v>
      </c>
      <c r="G39" s="34">
        <v>6</v>
      </c>
      <c r="H39" s="34">
        <v>0.34399902626412099</v>
      </c>
      <c r="I39" s="34">
        <v>0.59451519023515498</v>
      </c>
      <c r="J39" s="34">
        <v>6</v>
      </c>
    </row>
    <row r="40" spans="1:10">
      <c r="A40" s="34">
        <v>24</v>
      </c>
      <c r="B40" s="34">
        <v>0.1</v>
      </c>
      <c r="C40" s="34">
        <v>4</v>
      </c>
      <c r="D40" s="34">
        <f t="shared" si="1"/>
        <v>6</v>
      </c>
      <c r="E40" s="34">
        <v>0.47220214525218501</v>
      </c>
      <c r="F40" s="34">
        <v>0.83737514806090096</v>
      </c>
      <c r="G40" s="34">
        <v>8</v>
      </c>
      <c r="H40" s="34">
        <v>0.46087746257467399</v>
      </c>
      <c r="I40" s="34">
        <v>0.67887074949913295</v>
      </c>
      <c r="J40" s="34">
        <v>6</v>
      </c>
    </row>
    <row r="41" spans="1:10">
      <c r="A41" s="34">
        <v>24</v>
      </c>
      <c r="B41" s="34">
        <v>0.2</v>
      </c>
      <c r="C41" s="34">
        <v>4</v>
      </c>
      <c r="D41" s="34">
        <f t="shared" si="1"/>
        <v>6</v>
      </c>
      <c r="E41" s="34">
        <v>0.47561963783642702</v>
      </c>
      <c r="F41" s="34">
        <v>0.83803292761000403</v>
      </c>
      <c r="G41" s="34">
        <v>8</v>
      </c>
      <c r="H41" s="34">
        <v>0.45800048597800702</v>
      </c>
      <c r="I41" s="34">
        <v>0.67764952791423805</v>
      </c>
      <c r="J41" s="34">
        <v>6</v>
      </c>
    </row>
    <row r="42" spans="1:10">
      <c r="A42" s="34">
        <v>24</v>
      </c>
      <c r="B42" s="34">
        <v>0.3</v>
      </c>
      <c r="C42" s="34">
        <v>4</v>
      </c>
      <c r="D42" s="34">
        <f t="shared" si="1"/>
        <v>6</v>
      </c>
      <c r="E42" s="34">
        <v>0.46797162738543102</v>
      </c>
      <c r="F42" s="34">
        <v>0.83569463901463004</v>
      </c>
      <c r="G42" s="34">
        <v>8</v>
      </c>
      <c r="H42" s="34">
        <v>0.46755946396785902</v>
      </c>
      <c r="I42" s="34">
        <v>0.67819409628289296</v>
      </c>
      <c r="J42" s="34">
        <v>6</v>
      </c>
    </row>
    <row r="43" spans="1:10">
      <c r="A43" s="34">
        <v>24</v>
      </c>
      <c r="B43" s="34">
        <v>0.4</v>
      </c>
      <c r="C43" s="34">
        <v>4</v>
      </c>
      <c r="D43" s="34">
        <f t="shared" si="1"/>
        <v>6</v>
      </c>
      <c r="E43" s="34">
        <v>0.45954014069646199</v>
      </c>
      <c r="F43" s="34">
        <v>0.835831673216338</v>
      </c>
      <c r="G43" s="34">
        <v>8</v>
      </c>
      <c r="H43" s="34">
        <v>0.48302660947910597</v>
      </c>
      <c r="I43" s="34">
        <v>0.73594205724379502</v>
      </c>
      <c r="J43" s="34">
        <v>6</v>
      </c>
    </row>
    <row r="44" spans="1:10">
      <c r="A44" s="34">
        <v>24</v>
      </c>
      <c r="B44" s="34">
        <v>0.5</v>
      </c>
      <c r="C44" s="34">
        <v>4</v>
      </c>
      <c r="D44" s="34">
        <f t="shared" si="1"/>
        <v>6</v>
      </c>
      <c r="E44" s="34">
        <v>0.46032844257865302</v>
      </c>
      <c r="F44" s="34">
        <v>0.83679493097825897</v>
      </c>
      <c r="G44" s="34">
        <v>8</v>
      </c>
      <c r="H44" s="34">
        <v>0.44977415212272298</v>
      </c>
      <c r="I44" s="34">
        <v>0.73180088631187401</v>
      </c>
      <c r="J44" s="34">
        <v>6</v>
      </c>
    </row>
    <row r="45" spans="1:10">
      <c r="A45" s="34">
        <v>28</v>
      </c>
      <c r="B45" s="34">
        <v>1E-4</v>
      </c>
      <c r="C45" s="34">
        <v>4</v>
      </c>
      <c r="D45" s="34">
        <f t="shared" si="1"/>
        <v>7</v>
      </c>
      <c r="E45" s="34">
        <v>0.41088907800560398</v>
      </c>
      <c r="F45" s="34">
        <v>0.50931308776833994</v>
      </c>
      <c r="G45" s="34">
        <v>9</v>
      </c>
      <c r="H45" s="34">
        <v>0.35632760478936798</v>
      </c>
      <c r="I45" s="34">
        <v>0.27430595945507202</v>
      </c>
      <c r="J45" s="34">
        <v>6</v>
      </c>
    </row>
    <row r="46" spans="1:10">
      <c r="A46" s="34">
        <v>28</v>
      </c>
      <c r="B46" s="34">
        <v>1E-3</v>
      </c>
      <c r="C46" s="34">
        <v>4</v>
      </c>
      <c r="D46" s="34">
        <f t="shared" si="1"/>
        <v>7</v>
      </c>
      <c r="E46" s="34">
        <v>0.390270030476351</v>
      </c>
      <c r="F46" s="34">
        <v>0.50786207618994805</v>
      </c>
      <c r="G46" s="34">
        <v>9</v>
      </c>
      <c r="H46" s="34">
        <v>0.30184484832504299</v>
      </c>
      <c r="I46" s="34">
        <v>0.276587341478366</v>
      </c>
      <c r="J46" s="34">
        <v>6</v>
      </c>
    </row>
    <row r="47" spans="1:10">
      <c r="A47" s="34">
        <v>28</v>
      </c>
      <c r="B47" s="34">
        <v>0.01</v>
      </c>
      <c r="C47" s="34">
        <v>4</v>
      </c>
      <c r="D47" s="34">
        <f t="shared" si="1"/>
        <v>7</v>
      </c>
      <c r="E47" s="34">
        <v>0.409899138269463</v>
      </c>
      <c r="F47" s="34">
        <v>0.77372672009598598</v>
      </c>
      <c r="G47" s="34">
        <v>7</v>
      </c>
      <c r="H47" s="34">
        <v>0.30897621316608898</v>
      </c>
      <c r="I47" s="34">
        <v>0.425860835790004</v>
      </c>
      <c r="J47" s="34">
        <v>6</v>
      </c>
    </row>
    <row r="48" spans="1:10">
      <c r="A48" s="34">
        <v>28</v>
      </c>
      <c r="B48" s="34">
        <v>0.1</v>
      </c>
      <c r="C48" s="34">
        <v>4</v>
      </c>
      <c r="D48" s="34">
        <f t="shared" si="1"/>
        <v>7</v>
      </c>
      <c r="E48" s="34">
        <v>0.56124200079419495</v>
      </c>
      <c r="F48" s="34">
        <v>0.86708574708007102</v>
      </c>
      <c r="G48" s="34">
        <v>9</v>
      </c>
      <c r="H48" s="34">
        <v>0.44281746574781999</v>
      </c>
      <c r="I48" s="34">
        <v>0.82620473171557396</v>
      </c>
      <c r="J48" s="34">
        <v>6</v>
      </c>
    </row>
    <row r="49" spans="1:10">
      <c r="A49" s="34">
        <v>28</v>
      </c>
      <c r="B49" s="34">
        <v>0.2</v>
      </c>
      <c r="C49" s="34">
        <v>4</v>
      </c>
      <c r="D49" s="34">
        <f t="shared" si="1"/>
        <v>7</v>
      </c>
      <c r="E49" s="34">
        <v>0.56263246847596005</v>
      </c>
      <c r="F49" s="34">
        <v>0.86717666592947795</v>
      </c>
      <c r="G49" s="34">
        <v>9</v>
      </c>
      <c r="H49" s="34">
        <v>0.44464452935822102</v>
      </c>
      <c r="I49" s="34">
        <v>0.865254699204691</v>
      </c>
      <c r="J49" s="34">
        <v>6</v>
      </c>
    </row>
    <row r="50" spans="1:10">
      <c r="A50" s="34">
        <v>28</v>
      </c>
      <c r="B50" s="34">
        <v>0.3</v>
      </c>
      <c r="C50" s="34">
        <v>4</v>
      </c>
      <c r="D50" s="34">
        <f t="shared" si="1"/>
        <v>7</v>
      </c>
      <c r="E50" s="34">
        <v>0.55744031138597605</v>
      </c>
      <c r="F50" s="34">
        <v>0.86725181980936805</v>
      </c>
      <c r="G50" s="34">
        <v>9</v>
      </c>
      <c r="H50" s="34">
        <v>0.45194202236678899</v>
      </c>
      <c r="I50" s="34">
        <v>0.86320825297591197</v>
      </c>
      <c r="J50" s="34">
        <v>6</v>
      </c>
    </row>
    <row r="51" spans="1:10">
      <c r="A51" s="34">
        <v>28</v>
      </c>
      <c r="B51" s="34">
        <v>0.4</v>
      </c>
      <c r="C51" s="34">
        <v>4</v>
      </c>
      <c r="D51" s="34">
        <f t="shared" si="1"/>
        <v>7</v>
      </c>
      <c r="E51" s="34">
        <v>0.546362449245411</v>
      </c>
      <c r="F51" s="34">
        <v>0.86237671252648596</v>
      </c>
      <c r="G51" s="34">
        <v>9</v>
      </c>
      <c r="H51" s="34">
        <v>0.478670305227895</v>
      </c>
      <c r="I51" s="34">
        <v>0.85845852927495903</v>
      </c>
      <c r="J51" s="34">
        <v>6</v>
      </c>
    </row>
    <row r="52" spans="1:10">
      <c r="A52" s="34">
        <v>28</v>
      </c>
      <c r="B52" s="34">
        <v>0.5</v>
      </c>
      <c r="C52" s="34">
        <v>4</v>
      </c>
      <c r="D52" s="34">
        <f t="shared" si="1"/>
        <v>7</v>
      </c>
      <c r="E52" s="34">
        <v>0.523092951584467</v>
      </c>
      <c r="F52" s="34">
        <v>0.85986905658055501</v>
      </c>
      <c r="G52" s="34">
        <v>9</v>
      </c>
      <c r="H52" s="34">
        <v>0.45616433595724798</v>
      </c>
      <c r="I52" s="34">
        <v>0.86495002258232101</v>
      </c>
      <c r="J52" s="34">
        <v>6</v>
      </c>
    </row>
    <row r="53" spans="1:10">
      <c r="A53" s="34">
        <v>32</v>
      </c>
      <c r="B53" s="34">
        <v>1E-4</v>
      </c>
      <c r="C53" s="34">
        <v>4</v>
      </c>
      <c r="D53" s="34">
        <f t="shared" si="1"/>
        <v>8</v>
      </c>
      <c r="E53" s="34">
        <v>0.396748061939104</v>
      </c>
      <c r="F53" s="34">
        <v>0.545078317905201</v>
      </c>
      <c r="G53" s="34">
        <v>7</v>
      </c>
      <c r="H53" s="34">
        <v>0.43156086024120099</v>
      </c>
      <c r="I53" s="34">
        <v>0.72433682242210795</v>
      </c>
      <c r="J53" s="34">
        <v>6</v>
      </c>
    </row>
    <row r="54" spans="1:10">
      <c r="A54" s="34">
        <v>32</v>
      </c>
      <c r="B54" s="34">
        <v>1E-3</v>
      </c>
      <c r="C54" s="34">
        <v>4</v>
      </c>
      <c r="D54" s="34">
        <f t="shared" si="1"/>
        <v>8</v>
      </c>
      <c r="E54" s="34">
        <v>0.46165468143383098</v>
      </c>
      <c r="F54" s="34">
        <v>0.68207008355293197</v>
      </c>
      <c r="G54" s="34">
        <v>6</v>
      </c>
      <c r="H54" s="34">
        <v>0.413695893746576</v>
      </c>
      <c r="I54" s="34">
        <v>0.71698604046752501</v>
      </c>
      <c r="J54" s="34">
        <v>6</v>
      </c>
    </row>
    <row r="55" spans="1:10">
      <c r="A55" s="34">
        <v>32</v>
      </c>
      <c r="B55" s="34">
        <v>0.01</v>
      </c>
      <c r="C55" s="34">
        <v>4</v>
      </c>
      <c r="D55" s="34">
        <f t="shared" si="1"/>
        <v>8</v>
      </c>
      <c r="E55" s="34">
        <v>0.484176956709652</v>
      </c>
      <c r="F55" s="34">
        <v>0.85077161956015201</v>
      </c>
      <c r="G55" s="34">
        <v>8</v>
      </c>
      <c r="H55" s="34">
        <v>0.48592227899272</v>
      </c>
      <c r="I55" s="34">
        <v>0.78930696742592599</v>
      </c>
      <c r="J55" s="34">
        <v>6</v>
      </c>
    </row>
    <row r="56" spans="1:10">
      <c r="A56" s="34">
        <v>32</v>
      </c>
      <c r="B56" s="34">
        <v>0.1</v>
      </c>
      <c r="C56" s="34">
        <v>4</v>
      </c>
      <c r="D56" s="34">
        <f t="shared" si="1"/>
        <v>8</v>
      </c>
      <c r="E56" s="34">
        <v>0.59588438191519499</v>
      </c>
      <c r="F56" s="34">
        <v>0.89474388121894299</v>
      </c>
      <c r="G56" s="34">
        <v>9</v>
      </c>
      <c r="H56" s="34">
        <v>0.54548005643022901</v>
      </c>
      <c r="I56" s="34">
        <v>0.75996311647828296</v>
      </c>
      <c r="J56" s="34">
        <v>5</v>
      </c>
    </row>
    <row r="57" spans="1:10">
      <c r="A57" s="34">
        <v>32</v>
      </c>
      <c r="B57" s="34">
        <v>0.2</v>
      </c>
      <c r="C57" s="34">
        <v>4</v>
      </c>
      <c r="D57" s="34">
        <f t="shared" si="1"/>
        <v>8</v>
      </c>
      <c r="E57" s="34">
        <v>0.57479006496635299</v>
      </c>
      <c r="F57" s="34">
        <v>0.90140522717999305</v>
      </c>
      <c r="G57" s="34">
        <v>9</v>
      </c>
      <c r="H57" s="34">
        <v>0.54066822371299295</v>
      </c>
      <c r="I57" s="34">
        <v>0.76570805584740398</v>
      </c>
      <c r="J57" s="34">
        <v>5</v>
      </c>
    </row>
    <row r="58" spans="1:10">
      <c r="A58" s="34">
        <v>32</v>
      </c>
      <c r="B58" s="34">
        <v>0.3</v>
      </c>
      <c r="C58" s="34">
        <v>4</v>
      </c>
      <c r="D58" s="34">
        <f t="shared" si="1"/>
        <v>8</v>
      </c>
      <c r="E58" s="34">
        <v>0.576726765214298</v>
      </c>
      <c r="F58" s="34">
        <v>0.89324195584654698</v>
      </c>
      <c r="G58" s="34">
        <v>9</v>
      </c>
      <c r="H58" s="34">
        <v>0.54197055534219596</v>
      </c>
      <c r="I58" s="34">
        <v>0.76269054310363504</v>
      </c>
      <c r="J58" s="34">
        <v>5</v>
      </c>
    </row>
    <row r="59" spans="1:10">
      <c r="A59" s="34">
        <v>32</v>
      </c>
      <c r="B59" s="34">
        <v>0.4</v>
      </c>
      <c r="C59" s="34">
        <v>4</v>
      </c>
      <c r="D59" s="34">
        <f t="shared" si="1"/>
        <v>8</v>
      </c>
      <c r="E59" s="34">
        <v>0.59358294421846503</v>
      </c>
      <c r="F59" s="34">
        <v>0.90008702973735399</v>
      </c>
      <c r="G59" s="34">
        <v>9</v>
      </c>
      <c r="H59" s="34">
        <v>0.53564806594412295</v>
      </c>
      <c r="I59" s="34">
        <v>0.77539226667049499</v>
      </c>
      <c r="J59" s="34">
        <v>5</v>
      </c>
    </row>
    <row r="60" spans="1:10">
      <c r="A60" s="34">
        <v>32</v>
      </c>
      <c r="B60" s="34">
        <v>0.5</v>
      </c>
      <c r="C60" s="34">
        <v>4</v>
      </c>
      <c r="D60" s="34">
        <f t="shared" si="1"/>
        <v>8</v>
      </c>
      <c r="E60" s="34">
        <v>0.56232241784500003</v>
      </c>
      <c r="F60" s="34">
        <v>0.89548862425602704</v>
      </c>
      <c r="G60" s="34">
        <v>9</v>
      </c>
      <c r="H60" s="34">
        <v>0.52272677750614405</v>
      </c>
      <c r="I60" s="34">
        <v>0.75619565777242803</v>
      </c>
      <c r="J60" s="34">
        <v>5</v>
      </c>
    </row>
    <row r="61" spans="1:10">
      <c r="A61" s="34">
        <v>35</v>
      </c>
      <c r="B61" s="34">
        <v>1E-4</v>
      </c>
      <c r="C61" s="34">
        <v>7</v>
      </c>
      <c r="D61" s="34">
        <f t="shared" si="1"/>
        <v>5</v>
      </c>
      <c r="E61" s="34">
        <v>0.36772140047730301</v>
      </c>
      <c r="F61" s="34">
        <v>0.54117730502661898</v>
      </c>
      <c r="G61" s="34">
        <v>9</v>
      </c>
      <c r="H61" s="34">
        <v>0.389717068134529</v>
      </c>
      <c r="I61" s="34">
        <v>0.39762428884956402</v>
      </c>
      <c r="J61" s="34">
        <v>5</v>
      </c>
    </row>
    <row r="62" spans="1:10">
      <c r="A62" s="34">
        <v>35</v>
      </c>
      <c r="B62" s="34">
        <v>1E-3</v>
      </c>
      <c r="C62" s="34">
        <v>7</v>
      </c>
      <c r="D62" s="34">
        <f t="shared" si="1"/>
        <v>5</v>
      </c>
      <c r="E62" s="34">
        <v>0.46399631183738999</v>
      </c>
      <c r="F62" s="34">
        <v>0.77038243345730495</v>
      </c>
      <c r="G62" s="34">
        <v>7</v>
      </c>
      <c r="H62" s="34">
        <v>0.371295332058168</v>
      </c>
      <c r="I62" s="34">
        <v>0.62342753095680403</v>
      </c>
      <c r="J62" s="34">
        <v>4</v>
      </c>
    </row>
    <row r="63" spans="1:10">
      <c r="A63" s="34">
        <v>35</v>
      </c>
      <c r="B63" s="34">
        <v>0.01</v>
      </c>
      <c r="C63" s="34">
        <v>7</v>
      </c>
      <c r="D63" s="34">
        <f t="shared" si="1"/>
        <v>5</v>
      </c>
      <c r="E63" s="34">
        <v>0.57363731588734002</v>
      </c>
      <c r="F63" s="34">
        <v>0.82457418958906203</v>
      </c>
      <c r="G63" s="34">
        <v>8</v>
      </c>
      <c r="H63" s="34">
        <v>0.39005597766988198</v>
      </c>
      <c r="I63" s="34">
        <v>0.79656950710905094</v>
      </c>
      <c r="J63" s="34">
        <v>6</v>
      </c>
    </row>
    <row r="64" spans="1:10">
      <c r="A64" s="34">
        <v>35</v>
      </c>
      <c r="B64" s="34">
        <v>0.1</v>
      </c>
      <c r="C64" s="34">
        <v>7</v>
      </c>
      <c r="D64" s="34">
        <f t="shared" si="1"/>
        <v>5</v>
      </c>
      <c r="E64" s="34">
        <v>0.54262141324875002</v>
      </c>
      <c r="F64" s="34">
        <v>0.87649192821919197</v>
      </c>
      <c r="G64" s="34">
        <v>9</v>
      </c>
      <c r="H64" s="34">
        <v>0.53651955207777502</v>
      </c>
      <c r="I64" s="34">
        <v>0.88190503801682996</v>
      </c>
      <c r="J64" s="34">
        <v>7</v>
      </c>
    </row>
    <row r="65" spans="1:10">
      <c r="A65" s="34">
        <v>35</v>
      </c>
      <c r="B65" s="34">
        <v>0.2</v>
      </c>
      <c r="C65" s="34">
        <v>7</v>
      </c>
      <c r="D65" s="34">
        <f t="shared" si="1"/>
        <v>5</v>
      </c>
      <c r="E65" s="34">
        <v>0.63267512924073899</v>
      </c>
      <c r="F65" s="34">
        <v>0.84117954239509996</v>
      </c>
      <c r="G65" s="34">
        <v>8</v>
      </c>
      <c r="H65" s="34">
        <v>0.52070383188704905</v>
      </c>
      <c r="I65" s="34">
        <v>0.88330505528408498</v>
      </c>
      <c r="J65" s="34">
        <v>7</v>
      </c>
    </row>
    <row r="66" spans="1:10">
      <c r="A66" s="34">
        <v>35</v>
      </c>
      <c r="B66" s="34">
        <v>0.3</v>
      </c>
      <c r="C66" s="34">
        <v>7</v>
      </c>
      <c r="D66" s="34">
        <f t="shared" si="1"/>
        <v>5</v>
      </c>
      <c r="E66" s="34">
        <v>0.51307052992413904</v>
      </c>
      <c r="F66" s="34">
        <v>0.87685982572946997</v>
      </c>
      <c r="G66" s="34">
        <v>9</v>
      </c>
      <c r="H66" s="34">
        <v>0.52411799163244799</v>
      </c>
      <c r="I66" s="34">
        <v>0.884477976372254</v>
      </c>
      <c r="J66" s="34">
        <v>7</v>
      </c>
    </row>
    <row r="67" spans="1:10">
      <c r="A67" s="34">
        <v>35</v>
      </c>
      <c r="B67" s="34">
        <v>0.4</v>
      </c>
      <c r="C67" s="34">
        <v>7</v>
      </c>
      <c r="D67" s="34">
        <f t="shared" si="1"/>
        <v>5</v>
      </c>
      <c r="E67" s="34">
        <v>0.64516725601217495</v>
      </c>
      <c r="F67" s="34">
        <v>0.844283090711336</v>
      </c>
      <c r="G67" s="34">
        <v>8</v>
      </c>
      <c r="H67" s="34">
        <v>0.511685223629192</v>
      </c>
      <c r="I67" s="34">
        <v>0.88582098271934495</v>
      </c>
      <c r="J67" s="34">
        <v>7</v>
      </c>
    </row>
    <row r="68" spans="1:10">
      <c r="A68" s="34">
        <v>35</v>
      </c>
      <c r="B68" s="34">
        <v>0.5</v>
      </c>
      <c r="C68" s="34">
        <v>7</v>
      </c>
      <c r="D68" s="34">
        <f t="shared" si="1"/>
        <v>5</v>
      </c>
      <c r="E68" s="34">
        <v>0.62743190784650205</v>
      </c>
      <c r="F68" s="34">
        <v>0.84662506577881702</v>
      </c>
      <c r="G68" s="34">
        <v>8</v>
      </c>
      <c r="H68" s="34">
        <v>0.441918709503484</v>
      </c>
      <c r="I68" s="34">
        <v>0.87865033712366702</v>
      </c>
      <c r="J68" s="34">
        <v>7</v>
      </c>
    </row>
    <row r="69" spans="1:10">
      <c r="A69" s="34">
        <v>42</v>
      </c>
      <c r="B69" s="34">
        <v>1E-4</v>
      </c>
      <c r="C69" s="34">
        <v>7</v>
      </c>
      <c r="D69" s="34">
        <f t="shared" ref="D69:D100" si="2">A69/C69</f>
        <v>6</v>
      </c>
      <c r="E69" s="34">
        <v>0.50975833489460498</v>
      </c>
      <c r="F69" s="34">
        <v>0.58423810449276103</v>
      </c>
      <c r="G69" s="34">
        <v>10</v>
      </c>
      <c r="H69" s="34">
        <v>0.40856667194964003</v>
      </c>
      <c r="I69" s="34">
        <v>0.49889701621193999</v>
      </c>
      <c r="J69" s="34">
        <v>7</v>
      </c>
    </row>
    <row r="70" spans="1:10">
      <c r="A70" s="34">
        <v>42</v>
      </c>
      <c r="B70" s="34">
        <v>1E-3</v>
      </c>
      <c r="C70" s="34">
        <v>7</v>
      </c>
      <c r="D70" s="34">
        <f t="shared" si="2"/>
        <v>6</v>
      </c>
      <c r="E70" s="34">
        <v>0.57543787343889996</v>
      </c>
      <c r="F70" s="34">
        <v>0.83515313780857703</v>
      </c>
      <c r="G70" s="34">
        <v>8</v>
      </c>
      <c r="H70" s="34">
        <v>0.37055149379428198</v>
      </c>
      <c r="I70" s="34">
        <v>0.71506034022322196</v>
      </c>
      <c r="J70" s="34">
        <v>6</v>
      </c>
    </row>
    <row r="71" spans="1:10">
      <c r="A71" s="34">
        <v>42</v>
      </c>
      <c r="B71" s="34">
        <v>0.01</v>
      </c>
      <c r="C71" s="34">
        <v>7</v>
      </c>
      <c r="D71" s="34">
        <f t="shared" si="2"/>
        <v>6</v>
      </c>
      <c r="E71" s="34">
        <v>0.67501902146519599</v>
      </c>
      <c r="F71" s="34">
        <v>0.90354470130904796</v>
      </c>
      <c r="G71" s="34">
        <v>9</v>
      </c>
      <c r="H71" s="34">
        <v>0.429963691888747</v>
      </c>
      <c r="I71" s="34">
        <v>0.780984670453992</v>
      </c>
      <c r="J71" s="34">
        <v>6</v>
      </c>
    </row>
    <row r="72" spans="1:10">
      <c r="A72" s="34">
        <v>42</v>
      </c>
      <c r="B72" s="34">
        <v>0.1</v>
      </c>
      <c r="C72" s="34">
        <v>7</v>
      </c>
      <c r="D72" s="34">
        <f t="shared" si="2"/>
        <v>6</v>
      </c>
      <c r="E72" s="34">
        <v>0.72385207566139198</v>
      </c>
      <c r="F72" s="34">
        <v>0.91158919445970099</v>
      </c>
      <c r="G72" s="34">
        <v>9</v>
      </c>
      <c r="H72" s="34">
        <v>0.45556524305632401</v>
      </c>
      <c r="I72" s="34">
        <v>0.84631398754751197</v>
      </c>
      <c r="J72" s="34">
        <v>6</v>
      </c>
    </row>
    <row r="73" spans="1:10">
      <c r="A73" s="34">
        <v>42</v>
      </c>
      <c r="B73" s="34">
        <v>0.2</v>
      </c>
      <c r="C73" s="34">
        <v>7</v>
      </c>
      <c r="D73" s="34">
        <f t="shared" si="2"/>
        <v>6</v>
      </c>
      <c r="E73" s="34">
        <v>0.75317754588584895</v>
      </c>
      <c r="F73" s="34">
        <v>0.91107562332988601</v>
      </c>
      <c r="G73" s="34">
        <v>9</v>
      </c>
      <c r="H73" s="34">
        <v>0.46425500676562098</v>
      </c>
      <c r="I73" s="34">
        <v>0.83920826436868901</v>
      </c>
      <c r="J73" s="34">
        <v>6</v>
      </c>
    </row>
    <row r="74" spans="1:10">
      <c r="A74" s="34">
        <v>42</v>
      </c>
      <c r="B74" s="34">
        <v>0.3</v>
      </c>
      <c r="C74" s="34">
        <v>7</v>
      </c>
      <c r="D74" s="34">
        <f t="shared" si="2"/>
        <v>6</v>
      </c>
      <c r="E74" s="34">
        <v>0.73218122305757405</v>
      </c>
      <c r="F74" s="34">
        <v>0.91413723722064699</v>
      </c>
      <c r="G74" s="34">
        <v>9</v>
      </c>
      <c r="H74" s="34">
        <v>0.45888052195599699</v>
      </c>
      <c r="I74" s="34">
        <v>0.84745256505908195</v>
      </c>
      <c r="J74" s="34">
        <v>6</v>
      </c>
    </row>
    <row r="75" spans="1:10">
      <c r="A75" s="34">
        <v>42</v>
      </c>
      <c r="B75" s="34">
        <v>0.4</v>
      </c>
      <c r="C75" s="34">
        <v>7</v>
      </c>
      <c r="D75" s="34">
        <f t="shared" si="2"/>
        <v>6</v>
      </c>
      <c r="E75" s="34">
        <v>0.72863192659762099</v>
      </c>
      <c r="F75" s="34">
        <v>0.90719171141703603</v>
      </c>
      <c r="G75" s="34">
        <v>9</v>
      </c>
      <c r="H75" s="34">
        <v>0.46752388614059298</v>
      </c>
      <c r="I75" s="34">
        <v>0.85279458834940003</v>
      </c>
      <c r="J75" s="34">
        <v>6</v>
      </c>
    </row>
    <row r="76" spans="1:10">
      <c r="A76" s="34">
        <v>42</v>
      </c>
      <c r="B76" s="34">
        <v>0.5</v>
      </c>
      <c r="C76" s="34">
        <v>7</v>
      </c>
      <c r="D76" s="34">
        <f t="shared" si="2"/>
        <v>6</v>
      </c>
      <c r="E76" s="34">
        <v>0.75756467032067198</v>
      </c>
      <c r="F76" s="34">
        <v>0.91524380233754898</v>
      </c>
      <c r="G76" s="34">
        <v>9</v>
      </c>
      <c r="H76" s="34">
        <v>0.48676912324515098</v>
      </c>
      <c r="I76" s="34">
        <v>0.84293985120763704</v>
      </c>
      <c r="J76" s="34">
        <v>6</v>
      </c>
    </row>
    <row r="77" spans="1:10">
      <c r="A77" s="34">
        <v>49</v>
      </c>
      <c r="B77" s="34">
        <v>1E-4</v>
      </c>
      <c r="C77" s="34">
        <v>7</v>
      </c>
      <c r="D77" s="34">
        <f t="shared" si="2"/>
        <v>7</v>
      </c>
      <c r="E77" s="34">
        <v>0.58255296666348999</v>
      </c>
      <c r="F77" s="34">
        <v>0.57835644727498103</v>
      </c>
      <c r="G77" s="34">
        <v>9</v>
      </c>
      <c r="H77" s="34">
        <v>0.44837999076408203</v>
      </c>
      <c r="I77" s="34">
        <v>0.53569142636498901</v>
      </c>
      <c r="J77" s="34">
        <v>7</v>
      </c>
    </row>
    <row r="78" spans="1:10">
      <c r="A78" s="34">
        <v>49</v>
      </c>
      <c r="B78" s="34">
        <v>1E-3</v>
      </c>
      <c r="C78" s="34">
        <v>7</v>
      </c>
      <c r="D78" s="34">
        <f t="shared" si="2"/>
        <v>7</v>
      </c>
      <c r="E78" s="34">
        <v>0.47350653236990398</v>
      </c>
      <c r="F78" s="34">
        <v>0.73953102926981895</v>
      </c>
      <c r="G78" s="34">
        <v>9</v>
      </c>
      <c r="H78" s="34">
        <v>0.446299358234162</v>
      </c>
      <c r="I78" s="34">
        <v>0.77384705967128298</v>
      </c>
      <c r="J78" s="34">
        <v>6</v>
      </c>
    </row>
    <row r="79" spans="1:10">
      <c r="A79" s="34">
        <v>49</v>
      </c>
      <c r="B79" s="34">
        <v>0.01</v>
      </c>
      <c r="C79" s="34">
        <v>7</v>
      </c>
      <c r="D79" s="34">
        <f t="shared" si="2"/>
        <v>7</v>
      </c>
      <c r="E79" s="34">
        <v>0.611345620051995</v>
      </c>
      <c r="F79" s="34">
        <v>0.90194845137014401</v>
      </c>
      <c r="G79" s="34">
        <v>10</v>
      </c>
      <c r="H79" s="34">
        <v>0.50337318928945896</v>
      </c>
      <c r="I79" s="34">
        <v>0.80242309857748395</v>
      </c>
      <c r="J79" s="34">
        <v>6</v>
      </c>
    </row>
    <row r="80" spans="1:10">
      <c r="A80" s="34">
        <v>49</v>
      </c>
      <c r="B80" s="34">
        <v>0.1</v>
      </c>
      <c r="C80" s="34">
        <v>7</v>
      </c>
      <c r="D80" s="34">
        <f t="shared" si="2"/>
        <v>7</v>
      </c>
      <c r="E80" s="34">
        <v>0.66197684272962598</v>
      </c>
      <c r="F80" s="34">
        <v>0.90889373818945496</v>
      </c>
      <c r="G80" s="34">
        <v>9</v>
      </c>
      <c r="H80" s="34">
        <v>0.54007230333032497</v>
      </c>
      <c r="I80" s="34">
        <v>0.853446996098428</v>
      </c>
      <c r="J80" s="34">
        <v>6</v>
      </c>
    </row>
    <row r="81" spans="1:10">
      <c r="A81" s="34">
        <v>49</v>
      </c>
      <c r="B81" s="34">
        <v>0.2</v>
      </c>
      <c r="C81" s="34">
        <v>7</v>
      </c>
      <c r="D81" s="34">
        <f t="shared" si="2"/>
        <v>7</v>
      </c>
      <c r="E81" s="34">
        <v>0.64581027012302505</v>
      </c>
      <c r="F81" s="34">
        <v>0.90943604274809098</v>
      </c>
      <c r="G81" s="34">
        <v>9</v>
      </c>
      <c r="H81" s="34">
        <v>0.546076471902053</v>
      </c>
      <c r="I81" s="34">
        <v>0.82714640817427698</v>
      </c>
      <c r="J81" s="34">
        <v>6</v>
      </c>
    </row>
    <row r="82" spans="1:10">
      <c r="A82" s="34">
        <v>49</v>
      </c>
      <c r="B82" s="34">
        <v>0.3</v>
      </c>
      <c r="C82" s="34">
        <v>7</v>
      </c>
      <c r="D82" s="34">
        <f t="shared" si="2"/>
        <v>7</v>
      </c>
      <c r="E82" s="34">
        <v>0.67025351520611598</v>
      </c>
      <c r="F82" s="34">
        <v>0.91015625979233294</v>
      </c>
      <c r="G82" s="34">
        <v>9</v>
      </c>
      <c r="H82" s="34">
        <v>0.54359279484605305</v>
      </c>
      <c r="I82" s="34">
        <v>0.87591569662769997</v>
      </c>
      <c r="J82" s="34">
        <v>6</v>
      </c>
    </row>
    <row r="83" spans="1:10">
      <c r="A83" s="34">
        <v>49</v>
      </c>
      <c r="B83" s="34">
        <v>0.4</v>
      </c>
      <c r="C83" s="34">
        <v>7</v>
      </c>
      <c r="D83" s="34">
        <f t="shared" si="2"/>
        <v>7</v>
      </c>
      <c r="E83" s="34">
        <v>0.65860910197212896</v>
      </c>
      <c r="F83" s="34">
        <v>0.90811651791086601</v>
      </c>
      <c r="G83" s="34">
        <v>9</v>
      </c>
      <c r="H83" s="34">
        <v>0.52585225121673396</v>
      </c>
      <c r="I83" s="34">
        <v>0.85513039662720802</v>
      </c>
      <c r="J83" s="34">
        <v>6</v>
      </c>
    </row>
    <row r="84" spans="1:10">
      <c r="A84" s="34">
        <v>49</v>
      </c>
      <c r="B84" s="34">
        <v>0.5</v>
      </c>
      <c r="C84" s="34">
        <v>7</v>
      </c>
      <c r="D84" s="34">
        <f t="shared" si="2"/>
        <v>7</v>
      </c>
      <c r="E84" s="34">
        <v>0.65987024204536804</v>
      </c>
      <c r="F84" s="34">
        <v>0.91282765526889598</v>
      </c>
      <c r="G84" s="34">
        <v>10</v>
      </c>
      <c r="H84" s="34">
        <v>0.53248987578027795</v>
      </c>
      <c r="I84" s="34">
        <v>0.84912754547664404</v>
      </c>
      <c r="J84" s="34">
        <v>6</v>
      </c>
    </row>
    <row r="85" spans="1:10">
      <c r="A85" s="34">
        <v>50</v>
      </c>
      <c r="B85" s="34">
        <v>1E-4</v>
      </c>
      <c r="C85" s="34">
        <v>10</v>
      </c>
      <c r="D85" s="34">
        <f t="shared" si="2"/>
        <v>5</v>
      </c>
      <c r="E85" s="34">
        <v>0.45793129892506501</v>
      </c>
      <c r="F85" s="34">
        <v>0.56850621560052295</v>
      </c>
      <c r="G85" s="34">
        <v>9</v>
      </c>
      <c r="H85" s="34">
        <v>0.49878901919965002</v>
      </c>
      <c r="I85" s="34">
        <v>0.58223848055202498</v>
      </c>
      <c r="J85" s="34">
        <v>7</v>
      </c>
    </row>
    <row r="86" spans="1:10">
      <c r="A86" s="34">
        <v>50</v>
      </c>
      <c r="B86" s="34">
        <v>1E-3</v>
      </c>
      <c r="C86" s="34">
        <v>10</v>
      </c>
      <c r="D86" s="34">
        <f t="shared" si="2"/>
        <v>5</v>
      </c>
      <c r="E86" s="34">
        <v>0.48554357855187802</v>
      </c>
      <c r="F86" s="34">
        <v>0.811039949499474</v>
      </c>
      <c r="G86" s="34">
        <v>7</v>
      </c>
      <c r="H86" s="34">
        <v>0.51545826585815502</v>
      </c>
      <c r="I86" s="34">
        <v>0.83025563869636898</v>
      </c>
      <c r="J86" s="34">
        <v>6</v>
      </c>
    </row>
    <row r="87" spans="1:10">
      <c r="A87" s="34">
        <v>50</v>
      </c>
      <c r="B87" s="34">
        <v>0.01</v>
      </c>
      <c r="C87" s="34">
        <v>10</v>
      </c>
      <c r="D87" s="34">
        <f t="shared" si="2"/>
        <v>5</v>
      </c>
      <c r="E87" s="34">
        <v>0.574233431755934</v>
      </c>
      <c r="F87" s="34">
        <v>0.89716133256811104</v>
      </c>
      <c r="G87" s="34">
        <v>10</v>
      </c>
      <c r="H87" s="34">
        <v>0.55129601372751003</v>
      </c>
      <c r="I87" s="34">
        <v>0.84547866019170403</v>
      </c>
      <c r="J87" s="34">
        <v>6</v>
      </c>
    </row>
    <row r="88" spans="1:10">
      <c r="A88" s="34">
        <v>50</v>
      </c>
      <c r="B88" s="34">
        <v>0.1</v>
      </c>
      <c r="C88" s="34">
        <v>10</v>
      </c>
      <c r="D88" s="34">
        <f t="shared" si="2"/>
        <v>5</v>
      </c>
      <c r="E88" s="34">
        <v>0.64372879411944195</v>
      </c>
      <c r="F88" s="34">
        <v>0.91377550924572704</v>
      </c>
      <c r="G88" s="34">
        <v>10</v>
      </c>
      <c r="H88" s="34">
        <v>0.59739818338233797</v>
      </c>
      <c r="I88" s="34">
        <v>0.87461004209092497</v>
      </c>
      <c r="J88" s="34">
        <v>6</v>
      </c>
    </row>
    <row r="89" spans="1:10">
      <c r="A89" s="34">
        <v>50</v>
      </c>
      <c r="B89" s="34">
        <v>0.2</v>
      </c>
      <c r="C89" s="34">
        <v>10</v>
      </c>
      <c r="D89" s="34">
        <f t="shared" si="2"/>
        <v>5</v>
      </c>
      <c r="E89" s="34">
        <v>0.64315177349633201</v>
      </c>
      <c r="F89" s="34">
        <v>0.91457887089369805</v>
      </c>
      <c r="G89" s="34">
        <v>10</v>
      </c>
      <c r="H89" s="34">
        <v>0.59025996787208401</v>
      </c>
      <c r="I89" s="34">
        <v>0.86500073281802303</v>
      </c>
      <c r="J89" s="34">
        <v>6</v>
      </c>
    </row>
    <row r="90" spans="1:10">
      <c r="A90" s="34">
        <v>50</v>
      </c>
      <c r="B90" s="34">
        <v>0.3</v>
      </c>
      <c r="C90" s="34">
        <v>10</v>
      </c>
      <c r="D90" s="34">
        <f t="shared" si="2"/>
        <v>5</v>
      </c>
      <c r="E90" s="34">
        <v>0.63506731293554197</v>
      </c>
      <c r="F90" s="34">
        <v>0.90603126115572197</v>
      </c>
      <c r="G90" s="34">
        <v>10</v>
      </c>
      <c r="H90" s="34">
        <v>0.58258826073253001</v>
      </c>
      <c r="I90" s="34">
        <v>0.89032025478084598</v>
      </c>
      <c r="J90" s="34">
        <v>7</v>
      </c>
    </row>
    <row r="91" spans="1:10">
      <c r="A91" s="34">
        <v>50</v>
      </c>
      <c r="B91" s="34">
        <v>0.4</v>
      </c>
      <c r="C91" s="34">
        <v>10</v>
      </c>
      <c r="D91" s="34">
        <f t="shared" si="2"/>
        <v>5</v>
      </c>
      <c r="E91" s="34">
        <v>0.64269861495012903</v>
      </c>
      <c r="F91" s="34">
        <v>0.904060215549363</v>
      </c>
      <c r="G91" s="34">
        <v>10</v>
      </c>
      <c r="H91" s="34">
        <v>0.55674739125777195</v>
      </c>
      <c r="I91" s="34">
        <v>0.86555920815227605</v>
      </c>
      <c r="J91" s="34">
        <v>7</v>
      </c>
    </row>
    <row r="92" spans="1:10">
      <c r="A92" s="34">
        <v>50</v>
      </c>
      <c r="B92" s="34">
        <v>0.5</v>
      </c>
      <c r="C92" s="34">
        <v>10</v>
      </c>
      <c r="D92" s="34">
        <f t="shared" si="2"/>
        <v>5</v>
      </c>
      <c r="E92" s="34">
        <v>0.64609861262620205</v>
      </c>
      <c r="F92" s="34">
        <v>0.91174131348243403</v>
      </c>
      <c r="G92" s="34">
        <v>10</v>
      </c>
      <c r="H92" s="34">
        <v>0.56562843148783404</v>
      </c>
      <c r="I92" s="34">
        <v>0.87555448114037104</v>
      </c>
      <c r="J92" s="34">
        <v>7</v>
      </c>
    </row>
    <row r="93" spans="1:10">
      <c r="A93" s="34">
        <v>56</v>
      </c>
      <c r="B93" s="34">
        <v>1E-4</v>
      </c>
      <c r="C93" s="34">
        <v>7</v>
      </c>
      <c r="D93" s="34">
        <f t="shared" si="2"/>
        <v>8</v>
      </c>
      <c r="E93" s="34">
        <v>0.54871121865683203</v>
      </c>
      <c r="F93" s="34">
        <v>0.57295054496662401</v>
      </c>
      <c r="G93" s="34">
        <v>10</v>
      </c>
      <c r="H93" s="34">
        <v>0.41907054402160399</v>
      </c>
      <c r="I93" s="34">
        <v>0.47345817415741998</v>
      </c>
      <c r="J93" s="34">
        <v>6</v>
      </c>
    </row>
    <row r="94" spans="1:10">
      <c r="A94" s="34">
        <v>56</v>
      </c>
      <c r="B94" s="34">
        <v>1E-3</v>
      </c>
      <c r="C94" s="34">
        <v>7</v>
      </c>
      <c r="D94" s="34">
        <f t="shared" si="2"/>
        <v>8</v>
      </c>
      <c r="E94" s="34">
        <v>0.50230336001197096</v>
      </c>
      <c r="F94" s="34">
        <v>0.57979709894994402</v>
      </c>
      <c r="G94" s="34">
        <v>10</v>
      </c>
      <c r="H94" s="34">
        <v>0.42973339106302899</v>
      </c>
      <c r="I94" s="34">
        <v>0.71806117106643097</v>
      </c>
      <c r="J94" s="34">
        <v>5</v>
      </c>
    </row>
    <row r="95" spans="1:10">
      <c r="A95" s="34">
        <v>56</v>
      </c>
      <c r="B95" s="34">
        <v>0.01</v>
      </c>
      <c r="C95" s="34">
        <v>7</v>
      </c>
      <c r="D95" s="34">
        <f t="shared" si="2"/>
        <v>8</v>
      </c>
      <c r="E95" s="34">
        <v>0.59104816023044704</v>
      </c>
      <c r="F95" s="34">
        <v>0.876570582637478</v>
      </c>
      <c r="G95" s="34">
        <v>9</v>
      </c>
      <c r="H95" s="34">
        <v>0.50085670342040001</v>
      </c>
      <c r="I95" s="34">
        <v>0.80170134990695596</v>
      </c>
      <c r="J95" s="34">
        <v>6</v>
      </c>
    </row>
    <row r="96" spans="1:10">
      <c r="A96" s="34">
        <v>56</v>
      </c>
      <c r="B96" s="34">
        <v>0.1</v>
      </c>
      <c r="C96" s="34">
        <v>7</v>
      </c>
      <c r="D96" s="34">
        <f t="shared" si="2"/>
        <v>8</v>
      </c>
      <c r="E96" s="34">
        <v>0.60692528137652002</v>
      </c>
      <c r="F96" s="34">
        <v>0.90360257369749797</v>
      </c>
      <c r="G96" s="34">
        <v>9</v>
      </c>
      <c r="H96" s="34">
        <v>0.55548206085332796</v>
      </c>
      <c r="I96" s="34">
        <v>0.90026686153720403</v>
      </c>
      <c r="J96" s="34">
        <v>7</v>
      </c>
    </row>
    <row r="97" spans="1:10">
      <c r="A97" s="34">
        <v>56</v>
      </c>
      <c r="B97" s="34">
        <v>0.2</v>
      </c>
      <c r="C97" s="34">
        <v>7</v>
      </c>
      <c r="D97" s="34">
        <f t="shared" si="2"/>
        <v>8</v>
      </c>
      <c r="E97" s="34">
        <v>0.61224984463850596</v>
      </c>
      <c r="F97" s="34">
        <v>0.916713134305844</v>
      </c>
      <c r="G97" s="34">
        <v>9</v>
      </c>
      <c r="H97" s="34">
        <v>0.53931051255864504</v>
      </c>
      <c r="I97" s="34">
        <v>0.88575750727047298</v>
      </c>
      <c r="J97" s="34">
        <v>7</v>
      </c>
    </row>
    <row r="98" spans="1:10">
      <c r="A98" s="34">
        <v>56</v>
      </c>
      <c r="B98" s="34">
        <v>0.3</v>
      </c>
      <c r="C98" s="34">
        <v>7</v>
      </c>
      <c r="D98" s="34">
        <f t="shared" si="2"/>
        <v>8</v>
      </c>
      <c r="E98" s="34">
        <v>0.60700483420250695</v>
      </c>
      <c r="F98" s="34">
        <v>0.91587503132978398</v>
      </c>
      <c r="G98" s="34">
        <v>9</v>
      </c>
      <c r="H98" s="34">
        <v>0.55044570223667599</v>
      </c>
      <c r="I98" s="34">
        <v>0.885374771866558</v>
      </c>
      <c r="J98" s="34">
        <v>7</v>
      </c>
    </row>
    <row r="99" spans="1:10">
      <c r="A99" s="34">
        <v>56</v>
      </c>
      <c r="B99" s="34">
        <v>0.4</v>
      </c>
      <c r="C99" s="34">
        <v>7</v>
      </c>
      <c r="D99" s="34">
        <f t="shared" si="2"/>
        <v>8</v>
      </c>
      <c r="E99" s="34">
        <v>0.58213407616550505</v>
      </c>
      <c r="F99" s="34">
        <v>0.91365107170075599</v>
      </c>
      <c r="G99" s="34">
        <v>9</v>
      </c>
      <c r="H99" s="34">
        <v>0.55101373599929304</v>
      </c>
      <c r="I99" s="34">
        <v>0.87872706804258804</v>
      </c>
      <c r="J99" s="34">
        <v>7</v>
      </c>
    </row>
    <row r="100" spans="1:10">
      <c r="A100" s="34">
        <v>56</v>
      </c>
      <c r="B100" s="34">
        <v>0.5</v>
      </c>
      <c r="C100" s="34">
        <v>7</v>
      </c>
      <c r="D100" s="34">
        <f t="shared" si="2"/>
        <v>8</v>
      </c>
      <c r="E100" s="34">
        <v>0.58086530472179299</v>
      </c>
      <c r="F100" s="34">
        <v>0.912658314675316</v>
      </c>
      <c r="G100" s="34">
        <v>9</v>
      </c>
      <c r="H100" s="34">
        <v>0.51446861442217096</v>
      </c>
      <c r="I100" s="34">
        <v>0.87600084826676305</v>
      </c>
      <c r="J100" s="34">
        <v>7</v>
      </c>
    </row>
    <row r="101" spans="1:10">
      <c r="A101" s="34">
        <v>60</v>
      </c>
      <c r="B101" s="34">
        <v>1E-4</v>
      </c>
      <c r="C101" s="34">
        <v>10</v>
      </c>
      <c r="D101" s="34">
        <f t="shared" ref="D101:D132" si="3">A101/C101</f>
        <v>6</v>
      </c>
      <c r="E101" s="34">
        <v>0.57136564005966195</v>
      </c>
      <c r="F101" s="34">
        <v>0.60343433225412302</v>
      </c>
      <c r="G101" s="34">
        <v>11</v>
      </c>
      <c r="H101" s="34">
        <v>0.45978328661185602</v>
      </c>
      <c r="I101" s="34">
        <v>0.87267616200360798</v>
      </c>
      <c r="J101" s="34">
        <v>7</v>
      </c>
    </row>
    <row r="102" spans="1:10">
      <c r="A102" s="34">
        <v>60</v>
      </c>
      <c r="B102" s="34">
        <v>1E-3</v>
      </c>
      <c r="C102" s="34">
        <v>10</v>
      </c>
      <c r="D102" s="34">
        <f t="shared" si="3"/>
        <v>6</v>
      </c>
      <c r="E102" s="34">
        <v>0.50850196380994594</v>
      </c>
      <c r="F102" s="34">
        <v>0.74961710901948098</v>
      </c>
      <c r="G102" s="34">
        <v>10</v>
      </c>
      <c r="H102" s="34">
        <v>0.493897439315723</v>
      </c>
      <c r="I102" s="34">
        <v>0.85973330177778795</v>
      </c>
      <c r="J102" s="34">
        <v>6</v>
      </c>
    </row>
    <row r="103" spans="1:10">
      <c r="A103" s="34">
        <v>60</v>
      </c>
      <c r="B103" s="34">
        <v>0.01</v>
      </c>
      <c r="C103" s="34">
        <v>10</v>
      </c>
      <c r="D103" s="34">
        <f t="shared" si="3"/>
        <v>6</v>
      </c>
      <c r="E103" s="34">
        <v>0.67550738109841801</v>
      </c>
      <c r="F103" s="34">
        <v>0.91042738893182396</v>
      </c>
      <c r="G103" s="34">
        <v>10</v>
      </c>
      <c r="H103" s="34">
        <v>0.57056255733454897</v>
      </c>
      <c r="I103" s="34">
        <v>0.88189332963741296</v>
      </c>
      <c r="J103" s="34">
        <v>7</v>
      </c>
    </row>
    <row r="104" spans="1:10">
      <c r="A104" s="34">
        <v>60</v>
      </c>
      <c r="B104" s="34">
        <v>0.1</v>
      </c>
      <c r="C104" s="34">
        <v>10</v>
      </c>
      <c r="D104" s="34">
        <f t="shared" si="3"/>
        <v>6</v>
      </c>
      <c r="E104" s="34">
        <v>0.701322959804205</v>
      </c>
      <c r="F104" s="34">
        <v>0.92666683857938903</v>
      </c>
      <c r="G104" s="34">
        <v>10</v>
      </c>
      <c r="H104" s="34">
        <v>0.59388880354173001</v>
      </c>
      <c r="I104" s="34">
        <v>0.88690336501664702</v>
      </c>
      <c r="J104" s="34">
        <v>7</v>
      </c>
    </row>
    <row r="105" spans="1:10">
      <c r="A105" s="34">
        <v>60</v>
      </c>
      <c r="B105" s="34">
        <v>0.2</v>
      </c>
      <c r="C105" s="34">
        <v>10</v>
      </c>
      <c r="D105" s="34">
        <f t="shared" si="3"/>
        <v>6</v>
      </c>
      <c r="E105" s="34">
        <v>0.69704397648485195</v>
      </c>
      <c r="F105" s="34">
        <v>0.92785717643541199</v>
      </c>
      <c r="G105" s="34">
        <v>10</v>
      </c>
      <c r="H105" s="34">
        <v>0.58247448843733096</v>
      </c>
      <c r="I105" s="34">
        <v>0.88579041046989104</v>
      </c>
      <c r="J105" s="34">
        <v>7</v>
      </c>
    </row>
    <row r="106" spans="1:10">
      <c r="A106" s="34">
        <v>60</v>
      </c>
      <c r="B106" s="34">
        <v>0.3</v>
      </c>
      <c r="C106" s="34">
        <v>10</v>
      </c>
      <c r="D106" s="34">
        <f t="shared" si="3"/>
        <v>6</v>
      </c>
      <c r="E106" s="34">
        <v>0.68564047626862201</v>
      </c>
      <c r="F106" s="34">
        <v>0.92844868869458796</v>
      </c>
      <c r="G106" s="34">
        <v>10</v>
      </c>
      <c r="H106" s="34">
        <v>0.59185021133513005</v>
      </c>
      <c r="I106" s="34">
        <v>0.88425448003131102</v>
      </c>
      <c r="J106" s="34">
        <v>7</v>
      </c>
    </row>
    <row r="107" spans="1:10">
      <c r="A107" s="34">
        <v>60</v>
      </c>
      <c r="B107" s="34">
        <v>0.4</v>
      </c>
      <c r="C107" s="34">
        <v>10</v>
      </c>
      <c r="D107" s="34">
        <f t="shared" si="3"/>
        <v>6</v>
      </c>
      <c r="E107" s="34">
        <v>0.73404609812674404</v>
      </c>
      <c r="F107" s="34">
        <v>0.92174910656685305</v>
      </c>
      <c r="G107" s="34">
        <v>9</v>
      </c>
      <c r="H107" s="34">
        <v>0.60984973726155001</v>
      </c>
      <c r="I107" s="34">
        <v>0.88419002895573995</v>
      </c>
      <c r="J107" s="34">
        <v>6</v>
      </c>
    </row>
    <row r="108" spans="1:10">
      <c r="A108" s="34">
        <v>60</v>
      </c>
      <c r="B108" s="34">
        <v>0.5</v>
      </c>
      <c r="C108" s="34">
        <v>10</v>
      </c>
      <c r="D108" s="34">
        <f t="shared" si="3"/>
        <v>6</v>
      </c>
      <c r="E108" s="34">
        <v>0.68562428328774605</v>
      </c>
      <c r="F108" s="34">
        <v>0.91635062208039397</v>
      </c>
      <c r="G108" s="34">
        <v>10</v>
      </c>
      <c r="H108" s="34">
        <v>0.57073258972960095</v>
      </c>
      <c r="I108" s="34">
        <v>0.88092283481588696</v>
      </c>
      <c r="J108" s="34">
        <v>7</v>
      </c>
    </row>
    <row r="109" spans="1:10">
      <c r="A109" s="34">
        <v>65</v>
      </c>
      <c r="B109" s="34">
        <v>1E-4</v>
      </c>
      <c r="C109" s="34">
        <v>13</v>
      </c>
      <c r="D109" s="34">
        <f t="shared" si="3"/>
        <v>5</v>
      </c>
      <c r="E109" s="34">
        <v>0.54201825321720598</v>
      </c>
      <c r="F109" s="34">
        <v>0.59817141081202796</v>
      </c>
      <c r="G109" s="34">
        <v>10</v>
      </c>
      <c r="H109" s="34">
        <v>0.49296375204951798</v>
      </c>
      <c r="I109" s="34">
        <v>0.85240531897376803</v>
      </c>
      <c r="J109" s="34">
        <v>6</v>
      </c>
    </row>
    <row r="110" spans="1:10">
      <c r="A110" s="34">
        <v>65</v>
      </c>
      <c r="B110" s="34">
        <v>1E-3</v>
      </c>
      <c r="C110" s="34">
        <v>13</v>
      </c>
      <c r="D110" s="34">
        <f t="shared" si="3"/>
        <v>5</v>
      </c>
      <c r="E110" s="34">
        <v>0.45390448782467402</v>
      </c>
      <c r="F110" s="34">
        <v>0.61022043140556304</v>
      </c>
      <c r="G110" s="34">
        <v>10</v>
      </c>
      <c r="H110" s="34">
        <v>0.48246926691508801</v>
      </c>
      <c r="I110" s="34">
        <v>0.86119704615337</v>
      </c>
      <c r="J110" s="34">
        <v>6</v>
      </c>
    </row>
    <row r="111" spans="1:10">
      <c r="A111" s="34">
        <v>65</v>
      </c>
      <c r="B111" s="34">
        <v>0.01</v>
      </c>
      <c r="C111" s="34">
        <v>13</v>
      </c>
      <c r="D111" s="34">
        <f t="shared" si="3"/>
        <v>5</v>
      </c>
      <c r="E111" s="34">
        <v>0.67303172709453096</v>
      </c>
      <c r="F111" s="34">
        <v>0.92471122983704002</v>
      </c>
      <c r="G111" s="34">
        <v>9</v>
      </c>
      <c r="H111" s="34">
        <v>0.54215784433980796</v>
      </c>
      <c r="I111" s="34">
        <v>0.89102911949590602</v>
      </c>
      <c r="J111" s="34">
        <v>6</v>
      </c>
    </row>
    <row r="112" spans="1:10">
      <c r="A112" s="34">
        <v>65</v>
      </c>
      <c r="B112" s="34">
        <v>0.1</v>
      </c>
      <c r="C112" s="34">
        <v>13</v>
      </c>
      <c r="D112" s="34">
        <f t="shared" si="3"/>
        <v>5</v>
      </c>
      <c r="E112" s="34">
        <v>0.68682606685668102</v>
      </c>
      <c r="F112" s="34">
        <v>0.92759411119630497</v>
      </c>
      <c r="G112" s="34">
        <v>9</v>
      </c>
      <c r="H112" s="34">
        <v>0.57025686282182397</v>
      </c>
      <c r="I112" s="34">
        <v>0.89575311991892603</v>
      </c>
      <c r="J112" s="34">
        <v>7</v>
      </c>
    </row>
    <row r="113" spans="1:10">
      <c r="A113" s="34">
        <v>65</v>
      </c>
      <c r="B113" s="34">
        <v>0.2</v>
      </c>
      <c r="C113" s="34">
        <v>13</v>
      </c>
      <c r="D113" s="34">
        <f t="shared" si="3"/>
        <v>5</v>
      </c>
      <c r="E113" s="34">
        <v>0.68328558868887901</v>
      </c>
      <c r="F113" s="34">
        <v>0.92922584972545597</v>
      </c>
      <c r="G113" s="34">
        <v>9</v>
      </c>
      <c r="H113" s="34">
        <v>0.55210644683865295</v>
      </c>
      <c r="I113" s="34">
        <v>0.897264142704017</v>
      </c>
      <c r="J113" s="34">
        <v>7</v>
      </c>
    </row>
    <row r="114" spans="1:10">
      <c r="A114" s="34">
        <v>65</v>
      </c>
      <c r="B114" s="34">
        <v>0.3</v>
      </c>
      <c r="C114" s="34">
        <v>13</v>
      </c>
      <c r="D114" s="34">
        <f t="shared" si="3"/>
        <v>5</v>
      </c>
      <c r="E114" s="34">
        <v>0.700628526282284</v>
      </c>
      <c r="F114" s="34">
        <v>0.93002263666453999</v>
      </c>
      <c r="G114" s="34">
        <v>9</v>
      </c>
      <c r="H114" s="34">
        <v>0.54719805568720903</v>
      </c>
      <c r="I114" s="34">
        <v>0.90021892575304996</v>
      </c>
      <c r="J114" s="34">
        <v>7</v>
      </c>
    </row>
    <row r="115" spans="1:10">
      <c r="A115" s="34">
        <v>65</v>
      </c>
      <c r="B115" s="34">
        <v>0.4</v>
      </c>
      <c r="C115" s="34">
        <v>13</v>
      </c>
      <c r="D115" s="34">
        <f t="shared" si="3"/>
        <v>5</v>
      </c>
      <c r="E115" s="34">
        <v>0.68391023132330298</v>
      </c>
      <c r="F115" s="34">
        <v>0.92946458324086001</v>
      </c>
      <c r="G115" s="34">
        <v>9</v>
      </c>
      <c r="H115" s="34">
        <v>0.51405169162662601</v>
      </c>
      <c r="I115" s="34">
        <v>0.88848944305671396</v>
      </c>
      <c r="J115" s="34">
        <v>7</v>
      </c>
    </row>
    <row r="116" spans="1:10">
      <c r="A116" s="34">
        <v>65</v>
      </c>
      <c r="B116" s="34">
        <v>0.5</v>
      </c>
      <c r="C116" s="34">
        <v>13</v>
      </c>
      <c r="D116" s="34">
        <f t="shared" si="3"/>
        <v>5</v>
      </c>
      <c r="E116" s="34">
        <v>0.72246578765031599</v>
      </c>
      <c r="F116" s="34">
        <v>0.93007953363346296</v>
      </c>
      <c r="G116" s="34">
        <v>9</v>
      </c>
      <c r="H116" s="34">
        <v>0.49081165081882899</v>
      </c>
      <c r="I116" s="34">
        <v>0.89190009351390998</v>
      </c>
      <c r="J116" s="34">
        <v>7</v>
      </c>
    </row>
    <row r="117" spans="1:10">
      <c r="A117" s="34">
        <v>70</v>
      </c>
      <c r="B117" s="34">
        <v>1E-4</v>
      </c>
      <c r="C117" s="34">
        <v>10</v>
      </c>
      <c r="D117" s="34">
        <f t="shared" si="3"/>
        <v>7</v>
      </c>
      <c r="E117" s="34">
        <v>0.56568522388640696</v>
      </c>
      <c r="F117" s="34">
        <v>0.59530619572113797</v>
      </c>
      <c r="G117" s="34">
        <v>12</v>
      </c>
      <c r="H117" s="34">
        <v>0.423742200563822</v>
      </c>
      <c r="I117" s="34">
        <v>0.51152999572746005</v>
      </c>
      <c r="J117" s="34">
        <v>7</v>
      </c>
    </row>
    <row r="118" spans="1:10">
      <c r="A118" s="34">
        <v>70</v>
      </c>
      <c r="B118" s="34">
        <v>1E-3</v>
      </c>
      <c r="C118" s="34">
        <v>10</v>
      </c>
      <c r="D118" s="34">
        <f t="shared" si="3"/>
        <v>7</v>
      </c>
      <c r="E118" s="34">
        <v>0.53000686542642095</v>
      </c>
      <c r="F118" s="34">
        <v>0.61041593864428001</v>
      </c>
      <c r="G118" s="34">
        <v>11</v>
      </c>
      <c r="H118" s="34">
        <v>0.431433709443868</v>
      </c>
      <c r="I118" s="34">
        <v>0.75479022991872502</v>
      </c>
      <c r="J118" s="34">
        <v>6</v>
      </c>
    </row>
    <row r="119" spans="1:10">
      <c r="A119" s="34">
        <v>70</v>
      </c>
      <c r="B119" s="34">
        <v>0.01</v>
      </c>
      <c r="C119" s="34">
        <v>10</v>
      </c>
      <c r="D119" s="34">
        <f t="shared" si="3"/>
        <v>7</v>
      </c>
      <c r="E119" s="34">
        <v>0.637103286802844</v>
      </c>
      <c r="F119" s="34">
        <v>0.90709696535666895</v>
      </c>
      <c r="G119" s="34">
        <v>9</v>
      </c>
      <c r="H119" s="34">
        <v>0.54106699071031505</v>
      </c>
      <c r="I119" s="34">
        <v>0.87427047491520804</v>
      </c>
      <c r="J119" s="34">
        <v>7</v>
      </c>
    </row>
    <row r="120" spans="1:10">
      <c r="A120" s="34">
        <v>70</v>
      </c>
      <c r="B120" s="34">
        <v>0.1</v>
      </c>
      <c r="C120" s="34">
        <v>10</v>
      </c>
      <c r="D120" s="34">
        <f t="shared" si="3"/>
        <v>7</v>
      </c>
      <c r="E120" s="34">
        <v>0.75267019960788495</v>
      </c>
      <c r="F120" s="34">
        <v>0.91875039248138701</v>
      </c>
      <c r="G120" s="34">
        <v>9</v>
      </c>
      <c r="H120" s="34">
        <v>0.58224423920040402</v>
      </c>
      <c r="I120" s="34">
        <v>0.90092075974838903</v>
      </c>
      <c r="J120" s="34">
        <v>7</v>
      </c>
    </row>
    <row r="121" spans="1:10">
      <c r="A121" s="34">
        <v>70</v>
      </c>
      <c r="B121" s="34">
        <v>0.2</v>
      </c>
      <c r="C121" s="34">
        <v>10</v>
      </c>
      <c r="D121" s="34">
        <f t="shared" si="3"/>
        <v>7</v>
      </c>
      <c r="E121" s="34">
        <v>0.76059018582559301</v>
      </c>
      <c r="F121" s="34">
        <v>0.91980368608486296</v>
      </c>
      <c r="G121" s="34">
        <v>9</v>
      </c>
      <c r="H121" s="34">
        <v>0.56560749116154796</v>
      </c>
      <c r="I121" s="34">
        <v>0.88108211652521096</v>
      </c>
      <c r="J121" s="34">
        <v>7</v>
      </c>
    </row>
    <row r="122" spans="1:10">
      <c r="A122" s="34">
        <v>70</v>
      </c>
      <c r="B122" s="34">
        <v>0.3</v>
      </c>
      <c r="C122" s="34">
        <v>10</v>
      </c>
      <c r="D122" s="34">
        <f t="shared" si="3"/>
        <v>7</v>
      </c>
      <c r="E122" s="34">
        <v>0.75787317912937602</v>
      </c>
      <c r="F122" s="34">
        <v>0.92014519335098599</v>
      </c>
      <c r="G122" s="34">
        <v>10</v>
      </c>
      <c r="H122" s="34">
        <v>0.56790578377999801</v>
      </c>
      <c r="I122" s="34">
        <v>0.87725941235903404</v>
      </c>
      <c r="J122" s="34">
        <v>7</v>
      </c>
    </row>
    <row r="123" spans="1:10">
      <c r="A123" s="34">
        <v>70</v>
      </c>
      <c r="B123" s="34">
        <v>0.4</v>
      </c>
      <c r="C123" s="34">
        <v>10</v>
      </c>
      <c r="D123" s="34">
        <f t="shared" si="3"/>
        <v>7</v>
      </c>
      <c r="E123" s="34">
        <v>0.76649292476190301</v>
      </c>
      <c r="F123" s="34">
        <v>0.91797381804511102</v>
      </c>
      <c r="G123" s="34">
        <v>9</v>
      </c>
      <c r="H123" s="34">
        <v>0.57044399665535495</v>
      </c>
      <c r="I123" s="34">
        <v>0.873079772765883</v>
      </c>
      <c r="J123" s="34">
        <v>7</v>
      </c>
    </row>
    <row r="124" spans="1:10">
      <c r="A124" s="34">
        <v>70</v>
      </c>
      <c r="B124" s="34">
        <v>0.5</v>
      </c>
      <c r="C124" s="34">
        <v>10</v>
      </c>
      <c r="D124" s="34">
        <f t="shared" si="3"/>
        <v>7</v>
      </c>
      <c r="E124" s="34">
        <v>0.754702996892616</v>
      </c>
      <c r="F124" s="34">
        <v>0.91806591365756296</v>
      </c>
      <c r="G124" s="34">
        <v>9</v>
      </c>
      <c r="H124" s="34">
        <v>0.54771655745722903</v>
      </c>
      <c r="I124" s="34">
        <v>0.86743692771242598</v>
      </c>
      <c r="J124" s="34">
        <v>7</v>
      </c>
    </row>
    <row r="125" spans="1:10">
      <c r="A125" s="34">
        <v>78</v>
      </c>
      <c r="B125" s="34">
        <v>1E-4</v>
      </c>
      <c r="C125" s="34">
        <v>13</v>
      </c>
      <c r="D125" s="34">
        <f t="shared" si="3"/>
        <v>6</v>
      </c>
      <c r="E125" s="34">
        <v>0.59872383421576003</v>
      </c>
      <c r="F125" s="34">
        <v>0.62531728787153795</v>
      </c>
      <c r="G125" s="34">
        <v>11</v>
      </c>
      <c r="H125" s="34">
        <v>0.51152846358207804</v>
      </c>
      <c r="I125" s="34">
        <v>0.75837231032907504</v>
      </c>
      <c r="J125" s="34">
        <v>5</v>
      </c>
    </row>
    <row r="126" spans="1:10">
      <c r="A126" s="34">
        <v>78</v>
      </c>
      <c r="B126" s="34">
        <v>1E-3</v>
      </c>
      <c r="C126" s="34">
        <v>13</v>
      </c>
      <c r="D126" s="34">
        <f t="shared" si="3"/>
        <v>6</v>
      </c>
      <c r="E126" s="34">
        <v>0.49703293126336001</v>
      </c>
      <c r="F126" s="34">
        <v>0.63846840099656599</v>
      </c>
      <c r="G126" s="34">
        <v>11</v>
      </c>
      <c r="H126" s="34">
        <v>0.50809569241928798</v>
      </c>
      <c r="I126" s="34">
        <v>0.83096790632828299</v>
      </c>
      <c r="J126" s="34">
        <v>6</v>
      </c>
    </row>
    <row r="127" spans="1:10">
      <c r="A127" s="34">
        <v>78</v>
      </c>
      <c r="B127" s="34">
        <v>0.01</v>
      </c>
      <c r="C127" s="34">
        <v>13</v>
      </c>
      <c r="D127" s="34">
        <f t="shared" si="3"/>
        <v>6</v>
      </c>
      <c r="E127" s="34">
        <v>0.73503719691120095</v>
      </c>
      <c r="F127" s="34">
        <v>0.92173984347972604</v>
      </c>
      <c r="G127" s="34">
        <v>9</v>
      </c>
      <c r="H127" s="34">
        <v>0.58871830039089501</v>
      </c>
      <c r="I127" s="34">
        <v>0.85965922863282296</v>
      </c>
      <c r="J127" s="34">
        <v>6</v>
      </c>
    </row>
    <row r="128" spans="1:10">
      <c r="A128" s="34">
        <v>78</v>
      </c>
      <c r="B128" s="34">
        <v>0.1</v>
      </c>
      <c r="C128" s="34">
        <v>13</v>
      </c>
      <c r="D128" s="34">
        <f t="shared" si="3"/>
        <v>6</v>
      </c>
      <c r="E128" s="34">
        <v>0.76881786564483501</v>
      </c>
      <c r="F128" s="34">
        <v>0.93251914151397297</v>
      </c>
      <c r="G128" s="34">
        <v>9</v>
      </c>
      <c r="H128" s="34">
        <v>0.62115582016658599</v>
      </c>
      <c r="I128" s="34">
        <v>0.89133390338382401</v>
      </c>
      <c r="J128" s="34">
        <v>6</v>
      </c>
    </row>
    <row r="129" spans="1:10">
      <c r="A129" s="34">
        <v>78</v>
      </c>
      <c r="B129" s="34">
        <v>0.2</v>
      </c>
      <c r="C129" s="34">
        <v>13</v>
      </c>
      <c r="D129" s="34">
        <f t="shared" si="3"/>
        <v>6</v>
      </c>
      <c r="E129" s="34">
        <v>0.77319818217083403</v>
      </c>
      <c r="F129" s="34">
        <v>0.93329800744473901</v>
      </c>
      <c r="G129" s="34">
        <v>9</v>
      </c>
      <c r="H129" s="34">
        <v>0.61336515614767995</v>
      </c>
      <c r="I129" s="34">
        <v>0.88960497464218202</v>
      </c>
      <c r="J129" s="34">
        <v>6</v>
      </c>
    </row>
    <row r="130" spans="1:10">
      <c r="A130" s="34">
        <v>78</v>
      </c>
      <c r="B130" s="34">
        <v>0.3</v>
      </c>
      <c r="C130" s="34">
        <v>13</v>
      </c>
      <c r="D130" s="34">
        <f t="shared" si="3"/>
        <v>6</v>
      </c>
      <c r="E130" s="34">
        <v>0.77105922927948001</v>
      </c>
      <c r="F130" s="34">
        <v>0.93283058312198097</v>
      </c>
      <c r="G130" s="34">
        <v>9</v>
      </c>
      <c r="H130" s="34">
        <v>0.62565777358965902</v>
      </c>
      <c r="I130" s="34">
        <v>0.88803903549617702</v>
      </c>
      <c r="J130" s="34">
        <v>6</v>
      </c>
    </row>
    <row r="131" spans="1:10">
      <c r="A131" s="34">
        <v>78</v>
      </c>
      <c r="B131" s="34">
        <v>0.4</v>
      </c>
      <c r="C131" s="34">
        <v>13</v>
      </c>
      <c r="D131" s="34">
        <f t="shared" si="3"/>
        <v>6</v>
      </c>
      <c r="E131" s="34">
        <v>0.73096337181775095</v>
      </c>
      <c r="F131" s="34">
        <v>0.92186498731010902</v>
      </c>
      <c r="G131" s="34">
        <v>9</v>
      </c>
      <c r="H131" s="34">
        <v>0.60943503321832604</v>
      </c>
      <c r="I131" s="34">
        <v>0.89107862320347198</v>
      </c>
      <c r="J131" s="34">
        <v>6</v>
      </c>
    </row>
    <row r="132" spans="1:10">
      <c r="A132" s="34">
        <v>78</v>
      </c>
      <c r="B132" s="34">
        <v>0.5</v>
      </c>
      <c r="C132" s="34">
        <v>13</v>
      </c>
      <c r="D132" s="34">
        <f t="shared" si="3"/>
        <v>6</v>
      </c>
      <c r="E132" s="34">
        <v>0.76482239982546796</v>
      </c>
      <c r="F132" s="34">
        <v>0.93203119815797397</v>
      </c>
      <c r="G132" s="34">
        <v>9</v>
      </c>
      <c r="H132" s="34">
        <v>0.61459910138514895</v>
      </c>
      <c r="I132" s="34">
        <v>0.88812665124178802</v>
      </c>
      <c r="J132" s="34">
        <v>7</v>
      </c>
    </row>
    <row r="133" spans="1:10">
      <c r="A133" s="34">
        <v>80</v>
      </c>
      <c r="B133" s="34">
        <v>1E-4</v>
      </c>
      <c r="C133" s="34">
        <v>10</v>
      </c>
      <c r="D133" s="34">
        <f t="shared" ref="D133:D164" si="4">A133/C133</f>
        <v>8</v>
      </c>
      <c r="E133" s="34">
        <v>0.62218234047035403</v>
      </c>
      <c r="F133" s="34">
        <v>0.629352062553724</v>
      </c>
      <c r="G133" s="34">
        <v>11</v>
      </c>
      <c r="H133" s="34">
        <v>0.49575092618189498</v>
      </c>
      <c r="I133" s="34">
        <v>0.85152807674209596</v>
      </c>
      <c r="J133" s="34">
        <v>6</v>
      </c>
    </row>
    <row r="134" spans="1:10">
      <c r="A134" s="34">
        <v>80</v>
      </c>
      <c r="B134" s="34">
        <v>1E-3</v>
      </c>
      <c r="C134" s="34">
        <v>10</v>
      </c>
      <c r="D134" s="34">
        <f t="shared" si="4"/>
        <v>8</v>
      </c>
      <c r="E134" s="34">
        <v>0.52574307883826699</v>
      </c>
      <c r="F134" s="34">
        <v>0.63576275418698802</v>
      </c>
      <c r="G134" s="34">
        <v>11</v>
      </c>
      <c r="H134" s="34">
        <v>0.50839130881188099</v>
      </c>
      <c r="I134" s="34">
        <v>0.83835325312033904</v>
      </c>
      <c r="J134" s="34">
        <v>6</v>
      </c>
    </row>
    <row r="135" spans="1:10">
      <c r="A135" s="34">
        <v>80</v>
      </c>
      <c r="B135" s="34">
        <v>0.01</v>
      </c>
      <c r="C135" s="34">
        <v>10</v>
      </c>
      <c r="D135" s="34">
        <f t="shared" si="4"/>
        <v>8</v>
      </c>
      <c r="E135" s="34">
        <v>0.69328296602740602</v>
      </c>
      <c r="F135" s="34">
        <v>0.920799805279374</v>
      </c>
      <c r="G135" s="34">
        <v>9</v>
      </c>
      <c r="H135" s="34">
        <v>0.57452927923567199</v>
      </c>
      <c r="I135" s="34">
        <v>0.86947799701668804</v>
      </c>
      <c r="J135" s="34">
        <v>6</v>
      </c>
    </row>
    <row r="136" spans="1:10">
      <c r="A136" s="34">
        <v>80</v>
      </c>
      <c r="B136" s="34">
        <v>0.1</v>
      </c>
      <c r="C136" s="34">
        <v>10</v>
      </c>
      <c r="D136" s="34">
        <f t="shared" si="4"/>
        <v>8</v>
      </c>
      <c r="E136" s="34">
        <v>0.709495809993542</v>
      </c>
      <c r="F136" s="34">
        <v>0.92258021857647099</v>
      </c>
      <c r="G136" s="34">
        <v>10</v>
      </c>
      <c r="H136" s="34">
        <v>0.56285084330117596</v>
      </c>
      <c r="I136" s="34">
        <v>0.89453989607875295</v>
      </c>
      <c r="J136" s="34">
        <v>7</v>
      </c>
    </row>
    <row r="137" spans="1:10">
      <c r="A137" s="34">
        <v>80</v>
      </c>
      <c r="B137" s="34">
        <v>0.2</v>
      </c>
      <c r="C137" s="34">
        <v>10</v>
      </c>
      <c r="D137" s="34">
        <f t="shared" si="4"/>
        <v>8</v>
      </c>
      <c r="E137" s="34">
        <v>0.71912007643990405</v>
      </c>
      <c r="F137" s="34">
        <v>0.92344395151005698</v>
      </c>
      <c r="G137" s="34">
        <v>10</v>
      </c>
      <c r="H137" s="34">
        <v>0.53687766825902306</v>
      </c>
      <c r="I137" s="34">
        <v>0.89175206118581996</v>
      </c>
      <c r="J137" s="34">
        <v>7</v>
      </c>
    </row>
    <row r="138" spans="1:10">
      <c r="A138" s="34">
        <v>80</v>
      </c>
      <c r="B138" s="34">
        <v>0.3</v>
      </c>
      <c r="C138" s="34">
        <v>10</v>
      </c>
      <c r="D138" s="34">
        <f t="shared" si="4"/>
        <v>8</v>
      </c>
      <c r="E138" s="34">
        <v>0.701857358301745</v>
      </c>
      <c r="F138" s="34">
        <v>0.92247991244860705</v>
      </c>
      <c r="G138" s="34">
        <v>10</v>
      </c>
      <c r="H138" s="34">
        <v>0.57845187280271504</v>
      </c>
      <c r="I138" s="34">
        <v>0.91095920249201101</v>
      </c>
      <c r="J138" s="34">
        <v>7</v>
      </c>
    </row>
    <row r="139" spans="1:10">
      <c r="A139" s="34">
        <v>80</v>
      </c>
      <c r="B139" s="34">
        <v>0.4</v>
      </c>
      <c r="C139" s="34">
        <v>10</v>
      </c>
      <c r="D139" s="34">
        <f t="shared" si="4"/>
        <v>8</v>
      </c>
      <c r="E139" s="34">
        <v>0.72920890711244801</v>
      </c>
      <c r="F139" s="34">
        <v>0.92254275369994299</v>
      </c>
      <c r="G139" s="34">
        <v>10</v>
      </c>
      <c r="H139" s="34">
        <v>0.56209083980254404</v>
      </c>
      <c r="I139" s="34">
        <v>0.90067379698079197</v>
      </c>
      <c r="J139" s="34">
        <v>7</v>
      </c>
    </row>
    <row r="140" spans="1:10">
      <c r="A140" s="34">
        <v>80</v>
      </c>
      <c r="B140" s="34">
        <v>0.5</v>
      </c>
      <c r="C140" s="34">
        <v>10</v>
      </c>
      <c r="D140" s="34">
        <f t="shared" si="4"/>
        <v>8</v>
      </c>
      <c r="E140" s="34">
        <v>0.69973476011654501</v>
      </c>
      <c r="F140" s="34">
        <v>0.92355221535142296</v>
      </c>
      <c r="G140" s="34">
        <v>10</v>
      </c>
      <c r="H140" s="34">
        <v>0.54556464224831502</v>
      </c>
      <c r="I140" s="34">
        <v>0.88910768691384801</v>
      </c>
      <c r="J140" s="34">
        <v>7</v>
      </c>
    </row>
    <row r="141" spans="1:10">
      <c r="A141" s="34">
        <v>80</v>
      </c>
      <c r="B141" s="34">
        <v>1E-4</v>
      </c>
      <c r="C141" s="34">
        <v>16</v>
      </c>
      <c r="D141" s="34">
        <f t="shared" si="4"/>
        <v>5</v>
      </c>
      <c r="E141" s="34">
        <v>0.611834300743472</v>
      </c>
      <c r="F141" s="34">
        <v>0.62276942320361195</v>
      </c>
      <c r="G141" s="34">
        <v>12</v>
      </c>
      <c r="H141" s="34">
        <v>0.44645141134919603</v>
      </c>
      <c r="I141" s="34">
        <v>0.592564499626416</v>
      </c>
      <c r="J141" s="34">
        <v>7</v>
      </c>
    </row>
    <row r="142" spans="1:10">
      <c r="A142" s="34">
        <v>80</v>
      </c>
      <c r="B142" s="34">
        <v>1E-3</v>
      </c>
      <c r="C142" s="34">
        <v>16</v>
      </c>
      <c r="D142" s="34">
        <f t="shared" si="4"/>
        <v>5</v>
      </c>
      <c r="E142" s="34">
        <v>0.53387162276911304</v>
      </c>
      <c r="F142" s="34">
        <v>0.63275292841947295</v>
      </c>
      <c r="G142" s="34">
        <v>11</v>
      </c>
      <c r="H142" s="34">
        <v>0.49566215901539601</v>
      </c>
      <c r="I142" s="34">
        <v>0.84456168919399299</v>
      </c>
      <c r="J142" s="34">
        <v>6</v>
      </c>
    </row>
    <row r="143" spans="1:10">
      <c r="A143" s="34">
        <v>80</v>
      </c>
      <c r="B143" s="34">
        <v>0.01</v>
      </c>
      <c r="C143" s="34">
        <v>16</v>
      </c>
      <c r="D143" s="34">
        <f t="shared" si="4"/>
        <v>5</v>
      </c>
      <c r="E143" s="34">
        <v>0.69864182314864698</v>
      </c>
      <c r="F143" s="34">
        <v>0.92050010639658097</v>
      </c>
      <c r="G143" s="34">
        <v>9</v>
      </c>
      <c r="H143" s="34">
        <v>0.56123105327459599</v>
      </c>
      <c r="I143" s="34">
        <v>0.857102371658087</v>
      </c>
      <c r="J143" s="34">
        <v>6</v>
      </c>
    </row>
    <row r="144" spans="1:10">
      <c r="A144" s="34">
        <v>80</v>
      </c>
      <c r="B144" s="34">
        <v>0.1</v>
      </c>
      <c r="C144" s="34">
        <v>16</v>
      </c>
      <c r="D144" s="34">
        <f t="shared" si="4"/>
        <v>5</v>
      </c>
      <c r="E144" s="34">
        <v>0.71905634808183805</v>
      </c>
      <c r="F144" s="34">
        <v>0.92554236562654202</v>
      </c>
      <c r="G144" s="34">
        <v>10</v>
      </c>
      <c r="H144" s="34">
        <v>0.56481966277046802</v>
      </c>
      <c r="I144" s="34">
        <v>0.89270563068160602</v>
      </c>
      <c r="J144" s="34">
        <v>7</v>
      </c>
    </row>
    <row r="145" spans="1:10">
      <c r="A145" s="34">
        <v>80</v>
      </c>
      <c r="B145" s="34">
        <v>0.2</v>
      </c>
      <c r="C145" s="34">
        <v>16</v>
      </c>
      <c r="D145" s="34">
        <f t="shared" si="4"/>
        <v>5</v>
      </c>
      <c r="E145" s="34">
        <v>0.70510793375953396</v>
      </c>
      <c r="F145" s="34">
        <v>0.92293725737877097</v>
      </c>
      <c r="G145" s="34">
        <v>10</v>
      </c>
      <c r="H145" s="34">
        <v>0.54468773561053496</v>
      </c>
      <c r="I145" s="34">
        <v>0.88797389687319594</v>
      </c>
      <c r="J145" s="34">
        <v>7</v>
      </c>
    </row>
    <row r="146" spans="1:10">
      <c r="A146" s="34">
        <v>80</v>
      </c>
      <c r="B146" s="34">
        <v>0.3</v>
      </c>
      <c r="C146" s="34">
        <v>16</v>
      </c>
      <c r="D146" s="34">
        <f t="shared" si="4"/>
        <v>5</v>
      </c>
      <c r="E146" s="34">
        <v>0.72131184259074299</v>
      </c>
      <c r="F146" s="34">
        <v>0.92180447488995798</v>
      </c>
      <c r="G146" s="34">
        <v>10</v>
      </c>
      <c r="H146" s="34">
        <v>0.567123288667847</v>
      </c>
      <c r="I146" s="34">
        <v>0.90811614451529499</v>
      </c>
      <c r="J146" s="34">
        <v>7</v>
      </c>
    </row>
    <row r="147" spans="1:10">
      <c r="A147" s="34">
        <v>80</v>
      </c>
      <c r="B147" s="34">
        <v>0.4</v>
      </c>
      <c r="C147" s="34">
        <v>16</v>
      </c>
      <c r="D147" s="34">
        <f t="shared" si="4"/>
        <v>5</v>
      </c>
      <c r="E147" s="34">
        <v>0.68701918758417402</v>
      </c>
      <c r="F147" s="34">
        <v>0.92275868176426201</v>
      </c>
      <c r="G147" s="34">
        <v>9</v>
      </c>
      <c r="H147" s="34">
        <v>0.56578040777247496</v>
      </c>
      <c r="I147" s="34">
        <v>0.89845668726243599</v>
      </c>
      <c r="J147" s="34">
        <v>7</v>
      </c>
    </row>
    <row r="148" spans="1:10">
      <c r="A148" s="34">
        <v>80</v>
      </c>
      <c r="B148" s="34">
        <v>0.5</v>
      </c>
      <c r="C148" s="34">
        <v>16</v>
      </c>
      <c r="D148" s="34">
        <f t="shared" si="4"/>
        <v>5</v>
      </c>
      <c r="E148" s="34">
        <v>0.673109566230495</v>
      </c>
      <c r="F148" s="34">
        <v>0.92355221535142296</v>
      </c>
      <c r="G148" s="34">
        <v>10</v>
      </c>
      <c r="H148" s="34">
        <v>0.55322906962481899</v>
      </c>
      <c r="I148" s="34">
        <v>0.88947025941024205</v>
      </c>
      <c r="J148" s="34">
        <v>7</v>
      </c>
    </row>
    <row r="149" spans="1:10">
      <c r="A149" s="34">
        <v>91</v>
      </c>
      <c r="B149" s="34">
        <v>1E-4</v>
      </c>
      <c r="C149" s="34">
        <v>13</v>
      </c>
      <c r="D149" s="34">
        <f t="shared" si="4"/>
        <v>7</v>
      </c>
      <c r="E149" s="34">
        <v>0.57328095922327305</v>
      </c>
      <c r="F149" s="34">
        <v>0.63790740433420901</v>
      </c>
      <c r="G149" s="34">
        <v>12</v>
      </c>
      <c r="H149" s="34">
        <v>0.50593454265885596</v>
      </c>
      <c r="I149" s="34">
        <v>0.87765488548165604</v>
      </c>
      <c r="J149" s="34">
        <v>6</v>
      </c>
    </row>
    <row r="150" spans="1:10">
      <c r="A150" s="34">
        <v>91</v>
      </c>
      <c r="B150" s="34">
        <v>1E-3</v>
      </c>
      <c r="C150" s="34">
        <v>13</v>
      </c>
      <c r="D150" s="34">
        <f t="shared" si="4"/>
        <v>7</v>
      </c>
      <c r="E150" s="34">
        <v>0.47190242343952699</v>
      </c>
      <c r="F150" s="34">
        <v>0.64110780970556303</v>
      </c>
      <c r="G150" s="34">
        <v>12</v>
      </c>
      <c r="H150" s="34">
        <v>0.53344894676946197</v>
      </c>
      <c r="I150" s="34">
        <v>0.86933178127491395</v>
      </c>
      <c r="J150" s="34">
        <v>6</v>
      </c>
    </row>
    <row r="151" spans="1:10">
      <c r="A151" s="34">
        <v>91</v>
      </c>
      <c r="B151" s="34">
        <v>0.01</v>
      </c>
      <c r="C151" s="34">
        <v>13</v>
      </c>
      <c r="D151" s="34">
        <f t="shared" si="4"/>
        <v>7</v>
      </c>
      <c r="E151" s="34">
        <v>0.74334004366705697</v>
      </c>
      <c r="F151" s="34">
        <v>0.92750337556928597</v>
      </c>
      <c r="G151" s="34">
        <v>9</v>
      </c>
      <c r="H151" s="34">
        <v>0.56043837154862397</v>
      </c>
      <c r="I151" s="34">
        <v>0.89461103758241101</v>
      </c>
      <c r="J151" s="34">
        <v>6</v>
      </c>
    </row>
    <row r="152" spans="1:10">
      <c r="A152" s="34">
        <v>91</v>
      </c>
      <c r="B152" s="34">
        <v>0.1</v>
      </c>
      <c r="C152" s="34">
        <v>13</v>
      </c>
      <c r="D152" s="34">
        <f t="shared" si="4"/>
        <v>7</v>
      </c>
      <c r="E152" s="34">
        <v>0.77460020455642398</v>
      </c>
      <c r="F152" s="34">
        <v>0.92326318540685104</v>
      </c>
      <c r="G152" s="34">
        <v>9</v>
      </c>
      <c r="H152" s="34">
        <v>0.60141740908861296</v>
      </c>
      <c r="I152" s="34">
        <v>0.91296734128613499</v>
      </c>
      <c r="J152" s="34">
        <v>7</v>
      </c>
    </row>
    <row r="153" spans="1:10">
      <c r="A153" s="34">
        <v>91</v>
      </c>
      <c r="B153" s="34">
        <v>0.2</v>
      </c>
      <c r="C153" s="34">
        <v>13</v>
      </c>
      <c r="D153" s="34">
        <f t="shared" si="4"/>
        <v>7</v>
      </c>
      <c r="E153" s="34">
        <v>0.75361331252522601</v>
      </c>
      <c r="F153" s="34">
        <v>0.92194836028716398</v>
      </c>
      <c r="G153" s="34">
        <v>9</v>
      </c>
      <c r="H153" s="34">
        <v>0.629106794704693</v>
      </c>
      <c r="I153" s="34">
        <v>0.89231502555838005</v>
      </c>
      <c r="J153" s="34">
        <v>6</v>
      </c>
    </row>
    <row r="154" spans="1:10">
      <c r="A154" s="34">
        <v>91</v>
      </c>
      <c r="B154" s="34">
        <v>0.3</v>
      </c>
      <c r="C154" s="34">
        <v>13</v>
      </c>
      <c r="D154" s="34">
        <f t="shared" si="4"/>
        <v>7</v>
      </c>
      <c r="E154" s="34">
        <v>0.77556524673546001</v>
      </c>
      <c r="F154" s="34">
        <v>0.92144446969185101</v>
      </c>
      <c r="G154" s="34">
        <v>9</v>
      </c>
      <c r="H154" s="34">
        <v>0.62187787797323901</v>
      </c>
      <c r="I154" s="34">
        <v>0.88409527875080296</v>
      </c>
      <c r="J154" s="34">
        <v>6</v>
      </c>
    </row>
    <row r="155" spans="1:10">
      <c r="A155" s="34">
        <v>91</v>
      </c>
      <c r="B155" s="34">
        <v>0.4</v>
      </c>
      <c r="C155" s="34">
        <v>13</v>
      </c>
      <c r="D155" s="34">
        <f t="shared" si="4"/>
        <v>7</v>
      </c>
      <c r="E155" s="34">
        <v>0.79848179926711005</v>
      </c>
      <c r="F155" s="34">
        <v>0.91937404095269504</v>
      </c>
      <c r="G155" s="34">
        <v>9</v>
      </c>
      <c r="H155" s="34">
        <v>0.63597073995702003</v>
      </c>
      <c r="I155" s="34">
        <v>0.90770307169881703</v>
      </c>
      <c r="J155" s="34">
        <v>7</v>
      </c>
    </row>
    <row r="156" spans="1:10">
      <c r="A156" s="34">
        <v>91</v>
      </c>
      <c r="B156" s="34">
        <v>0.5</v>
      </c>
      <c r="C156" s="34">
        <v>13</v>
      </c>
      <c r="D156" s="34">
        <f t="shared" si="4"/>
        <v>7</v>
      </c>
      <c r="E156" s="34">
        <v>0.78506485076545596</v>
      </c>
      <c r="F156" s="34">
        <v>0.92064777194555802</v>
      </c>
      <c r="G156" s="34">
        <v>9</v>
      </c>
      <c r="H156" s="34">
        <v>0.60223779924715903</v>
      </c>
      <c r="I156" s="34">
        <v>0.89054137141074896</v>
      </c>
      <c r="J156" s="34">
        <v>6</v>
      </c>
    </row>
    <row r="157" spans="1:10">
      <c r="A157" s="34">
        <v>96</v>
      </c>
      <c r="B157" s="34">
        <v>1E-4</v>
      </c>
      <c r="C157" s="34">
        <v>16</v>
      </c>
      <c r="D157" s="34">
        <f t="shared" si="4"/>
        <v>6</v>
      </c>
      <c r="E157" s="34">
        <v>0.64493766344166503</v>
      </c>
      <c r="F157" s="34">
        <v>0.634844563506611</v>
      </c>
      <c r="G157" s="34">
        <v>13</v>
      </c>
      <c r="H157" s="34">
        <v>0.51250868275403005</v>
      </c>
      <c r="I157" s="34">
        <v>0.62005253018020501</v>
      </c>
      <c r="J157" s="34">
        <v>7</v>
      </c>
    </row>
    <row r="158" spans="1:10">
      <c r="A158" s="34">
        <v>96</v>
      </c>
      <c r="B158" s="34">
        <v>1E-3</v>
      </c>
      <c r="C158" s="34">
        <v>16</v>
      </c>
      <c r="D158" s="34">
        <f t="shared" si="4"/>
        <v>6</v>
      </c>
      <c r="E158" s="34">
        <v>0.59287964143784699</v>
      </c>
      <c r="F158" s="34">
        <v>0.64014363775930205</v>
      </c>
      <c r="G158" s="34">
        <v>11</v>
      </c>
      <c r="H158" s="34">
        <v>0.532437648013385</v>
      </c>
      <c r="I158" s="34">
        <v>0.89690253503667605</v>
      </c>
      <c r="J158" s="34">
        <v>6</v>
      </c>
    </row>
    <row r="159" spans="1:10">
      <c r="A159" s="34">
        <v>96</v>
      </c>
      <c r="B159" s="34">
        <v>0.01</v>
      </c>
      <c r="C159" s="34">
        <v>16</v>
      </c>
      <c r="D159" s="34">
        <f t="shared" si="4"/>
        <v>6</v>
      </c>
      <c r="E159" s="34">
        <v>0.76149814028200502</v>
      </c>
      <c r="F159" s="34">
        <v>0.92821091607049</v>
      </c>
      <c r="G159" s="34">
        <v>9</v>
      </c>
      <c r="H159" s="34">
        <v>0.57891891910458704</v>
      </c>
      <c r="I159" s="34">
        <v>0.90827207427840995</v>
      </c>
      <c r="J159" s="34">
        <v>6</v>
      </c>
    </row>
    <row r="160" spans="1:10">
      <c r="A160" s="34">
        <v>96</v>
      </c>
      <c r="B160" s="34">
        <v>0.1</v>
      </c>
      <c r="C160" s="34">
        <v>16</v>
      </c>
      <c r="D160" s="34">
        <f t="shared" si="4"/>
        <v>6</v>
      </c>
      <c r="E160" s="34">
        <v>0.76868168247929902</v>
      </c>
      <c r="F160" s="34">
        <v>0.92167547628128099</v>
      </c>
      <c r="G160" s="34">
        <v>9</v>
      </c>
      <c r="H160" s="34">
        <v>0.60361066922432505</v>
      </c>
      <c r="I160" s="34">
        <v>0.93234644438548597</v>
      </c>
      <c r="J160" s="34">
        <v>7</v>
      </c>
    </row>
    <row r="161" spans="1:10">
      <c r="A161" s="34">
        <v>96</v>
      </c>
      <c r="B161" s="34">
        <v>0.2</v>
      </c>
      <c r="C161" s="34">
        <v>16</v>
      </c>
      <c r="D161" s="34">
        <f t="shared" si="4"/>
        <v>6</v>
      </c>
      <c r="E161" s="34">
        <v>0.78848902904519202</v>
      </c>
      <c r="F161" s="34">
        <v>0.92482925402337701</v>
      </c>
      <c r="G161" s="34">
        <v>9</v>
      </c>
      <c r="H161" s="34">
        <v>0.61176029234166596</v>
      </c>
      <c r="I161" s="34">
        <v>0.92392796710466196</v>
      </c>
      <c r="J161" s="34">
        <v>7</v>
      </c>
    </row>
    <row r="162" spans="1:10">
      <c r="A162" s="34">
        <v>96</v>
      </c>
      <c r="B162" s="34">
        <v>0.3</v>
      </c>
      <c r="C162" s="34">
        <v>16</v>
      </c>
      <c r="D162" s="34">
        <f t="shared" si="4"/>
        <v>6</v>
      </c>
      <c r="E162" s="34">
        <v>0.77341530205598696</v>
      </c>
      <c r="F162" s="34">
        <v>0.92509114971045703</v>
      </c>
      <c r="G162" s="34">
        <v>9</v>
      </c>
      <c r="H162" s="34">
        <v>0.60348294004339598</v>
      </c>
      <c r="I162" s="34">
        <v>0.927383430054738</v>
      </c>
      <c r="J162" s="34">
        <v>7</v>
      </c>
    </row>
    <row r="163" spans="1:10">
      <c r="A163" s="34">
        <v>96</v>
      </c>
      <c r="B163" s="34">
        <v>0.4</v>
      </c>
      <c r="C163" s="34">
        <v>16</v>
      </c>
      <c r="D163" s="34">
        <f t="shared" si="4"/>
        <v>6</v>
      </c>
      <c r="E163" s="34">
        <v>0.77478936866830295</v>
      </c>
      <c r="F163" s="34">
        <v>0.92395166898190095</v>
      </c>
      <c r="G163" s="34">
        <v>9</v>
      </c>
      <c r="H163" s="34">
        <v>0.60630596688296301</v>
      </c>
      <c r="I163" s="34">
        <v>0.91599417376868997</v>
      </c>
      <c r="J163" s="34">
        <v>7</v>
      </c>
    </row>
    <row r="164" spans="1:10">
      <c r="A164" s="34">
        <v>96</v>
      </c>
      <c r="B164" s="34">
        <v>0.5</v>
      </c>
      <c r="C164" s="34">
        <v>16</v>
      </c>
      <c r="D164" s="34">
        <f t="shared" si="4"/>
        <v>6</v>
      </c>
      <c r="E164" s="34">
        <v>0.757636159608573</v>
      </c>
      <c r="F164" s="34">
        <v>0.91712268427189003</v>
      </c>
      <c r="G164" s="34">
        <v>9</v>
      </c>
      <c r="H164" s="34">
        <v>0.61059656068810997</v>
      </c>
      <c r="I164" s="34">
        <v>0.894106843909525</v>
      </c>
      <c r="J164" s="34">
        <v>7</v>
      </c>
    </row>
  </sheetData>
  <mergeCells count="3">
    <mergeCell ref="E3:G3"/>
    <mergeCell ref="H3:J3"/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82378-DB94-4971-85F4-F635CAAAA1C9}">
  <dimension ref="A1:S164"/>
  <sheetViews>
    <sheetView zoomScaleNormal="100" workbookViewId="0">
      <selection sqref="A1:S1"/>
    </sheetView>
  </sheetViews>
  <sheetFormatPr defaultRowHeight="14.4"/>
  <sheetData>
    <row r="1" spans="1:19">
      <c r="A1" s="80" t="s">
        <v>358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</row>
    <row r="3" spans="1:19">
      <c r="A3" s="53"/>
      <c r="B3" s="53"/>
      <c r="C3" s="54"/>
      <c r="D3" s="86" t="s">
        <v>19</v>
      </c>
      <c r="E3" s="86"/>
      <c r="F3" s="86" t="s">
        <v>20</v>
      </c>
      <c r="G3" s="86"/>
      <c r="H3" s="55" t="s">
        <v>21</v>
      </c>
      <c r="I3" s="55"/>
      <c r="J3" s="86" t="s">
        <v>22</v>
      </c>
      <c r="K3" s="86"/>
      <c r="L3" s="86" t="s">
        <v>23</v>
      </c>
      <c r="M3" s="86"/>
      <c r="N3" s="86" t="s">
        <v>24</v>
      </c>
      <c r="O3" s="87"/>
      <c r="P3" s="86" t="s">
        <v>25</v>
      </c>
      <c r="Q3" s="87"/>
      <c r="R3" s="86" t="s">
        <v>26</v>
      </c>
      <c r="S3" s="87"/>
    </row>
    <row r="4" spans="1:19">
      <c r="A4" s="53" t="s">
        <v>138</v>
      </c>
      <c r="B4" s="54" t="s">
        <v>137</v>
      </c>
      <c r="C4" s="54" t="s">
        <v>140</v>
      </c>
      <c r="D4" s="53" t="s">
        <v>122</v>
      </c>
      <c r="E4" s="53" t="s">
        <v>142</v>
      </c>
      <c r="F4" s="53" t="s">
        <v>122</v>
      </c>
      <c r="G4" s="53" t="s">
        <v>142</v>
      </c>
      <c r="H4" s="53" t="s">
        <v>122</v>
      </c>
      <c r="I4" s="53" t="s">
        <v>142</v>
      </c>
      <c r="J4" s="53" t="s">
        <v>122</v>
      </c>
      <c r="K4" s="53" t="s">
        <v>142</v>
      </c>
      <c r="L4" s="53" t="s">
        <v>122</v>
      </c>
      <c r="M4" s="53" t="s">
        <v>142</v>
      </c>
      <c r="N4" s="53" t="s">
        <v>122</v>
      </c>
      <c r="O4" s="53" t="s">
        <v>142</v>
      </c>
      <c r="P4" s="53" t="s">
        <v>122</v>
      </c>
      <c r="Q4" s="53" t="s">
        <v>142</v>
      </c>
      <c r="R4" s="53" t="s">
        <v>122</v>
      </c>
      <c r="S4" s="53" t="s">
        <v>142</v>
      </c>
    </row>
    <row r="5" spans="1:19">
      <c r="A5" s="53">
        <v>104</v>
      </c>
      <c r="B5" s="53">
        <v>1E-3</v>
      </c>
      <c r="C5" s="53">
        <v>13</v>
      </c>
      <c r="D5" s="53">
        <v>0.50029312198903397</v>
      </c>
      <c r="E5" s="53">
        <v>16</v>
      </c>
      <c r="F5" s="53">
        <v>0.49545388775747101</v>
      </c>
      <c r="G5" s="53">
        <v>16</v>
      </c>
      <c r="H5" s="53">
        <v>0.67706716938981704</v>
      </c>
      <c r="I5" s="53">
        <v>7</v>
      </c>
      <c r="J5" s="53">
        <v>0.48807575179107798</v>
      </c>
      <c r="K5" s="53">
        <v>12</v>
      </c>
      <c r="L5" s="53">
        <v>0.54469241804373303</v>
      </c>
      <c r="M5" s="53">
        <v>19</v>
      </c>
      <c r="N5" s="53">
        <v>0.385727485262645</v>
      </c>
      <c r="O5" s="53">
        <v>19</v>
      </c>
      <c r="P5" s="53">
        <v>0.53128466983952205</v>
      </c>
      <c r="Q5" s="53">
        <v>18</v>
      </c>
      <c r="R5" s="53">
        <v>0.40853286195023297</v>
      </c>
      <c r="S5" s="53">
        <v>18</v>
      </c>
    </row>
    <row r="6" spans="1:19">
      <c r="A6" s="53">
        <v>104</v>
      </c>
      <c r="B6" s="53">
        <v>0.01</v>
      </c>
      <c r="C6" s="53">
        <v>13</v>
      </c>
      <c r="D6" s="53">
        <v>0.51706896142305503</v>
      </c>
      <c r="E6" s="53">
        <v>16</v>
      </c>
      <c r="F6" s="53">
        <v>0.49665684156970102</v>
      </c>
      <c r="G6" s="53">
        <v>18</v>
      </c>
      <c r="H6" s="53">
        <v>0.68197289174092801</v>
      </c>
      <c r="I6" s="53">
        <v>7</v>
      </c>
      <c r="J6" s="53">
        <v>0.54993438208682799</v>
      </c>
      <c r="K6" s="53">
        <v>12</v>
      </c>
      <c r="L6" s="53">
        <v>0.49858940576066402</v>
      </c>
      <c r="M6" s="53">
        <v>17</v>
      </c>
      <c r="N6" s="53">
        <v>0.37829651725950503</v>
      </c>
      <c r="O6" s="53">
        <v>19</v>
      </c>
      <c r="P6" s="53">
        <v>0.496534268923848</v>
      </c>
      <c r="Q6" s="53">
        <v>18</v>
      </c>
      <c r="R6" s="53">
        <v>0.44163131910060299</v>
      </c>
      <c r="S6" s="53">
        <v>18</v>
      </c>
    </row>
    <row r="7" spans="1:19">
      <c r="A7" s="53">
        <v>104</v>
      </c>
      <c r="B7" s="53">
        <v>0.1</v>
      </c>
      <c r="C7" s="53">
        <v>13</v>
      </c>
      <c r="D7" s="53">
        <v>0.50721478653824403</v>
      </c>
      <c r="E7" s="53">
        <v>16</v>
      </c>
      <c r="F7" s="53">
        <v>0.51111590822158004</v>
      </c>
      <c r="G7" s="53">
        <v>18</v>
      </c>
      <c r="H7" s="53">
        <v>0.70627538992203798</v>
      </c>
      <c r="I7" s="53">
        <v>7</v>
      </c>
      <c r="J7" s="53">
        <v>0.56868313543165905</v>
      </c>
      <c r="K7" s="53">
        <v>11</v>
      </c>
      <c r="L7" s="53">
        <v>0.506725794779331</v>
      </c>
      <c r="M7" s="53">
        <v>17</v>
      </c>
      <c r="N7" s="53">
        <v>0.41719383929223097</v>
      </c>
      <c r="O7" s="53">
        <v>20</v>
      </c>
      <c r="P7" s="53">
        <v>0.49733466008620097</v>
      </c>
      <c r="Q7" s="53">
        <v>18</v>
      </c>
      <c r="R7" s="53">
        <v>0.45774860053074901</v>
      </c>
      <c r="S7" s="53">
        <v>19</v>
      </c>
    </row>
    <row r="8" spans="1:19">
      <c r="A8" s="53">
        <v>104</v>
      </c>
      <c r="B8" s="53">
        <v>0.2</v>
      </c>
      <c r="C8" s="53">
        <v>13</v>
      </c>
      <c r="D8" s="53">
        <v>0.51042573273479597</v>
      </c>
      <c r="E8" s="53">
        <v>17</v>
      </c>
      <c r="F8" s="53">
        <v>0.47478529306434702</v>
      </c>
      <c r="G8" s="53">
        <v>17</v>
      </c>
      <c r="H8" s="53">
        <v>0.701852294796253</v>
      </c>
      <c r="I8" s="53">
        <v>7</v>
      </c>
      <c r="J8" s="53">
        <v>0.56346197751064198</v>
      </c>
      <c r="K8" s="53">
        <v>11</v>
      </c>
      <c r="L8" s="53">
        <v>0.52508430286011998</v>
      </c>
      <c r="M8" s="53">
        <v>17</v>
      </c>
      <c r="N8" s="53">
        <v>0.41959816317744902</v>
      </c>
      <c r="O8" s="53">
        <v>19</v>
      </c>
      <c r="P8" s="53">
        <v>0.43210155963379898</v>
      </c>
      <c r="Q8" s="53">
        <v>20</v>
      </c>
      <c r="R8" s="53">
        <v>0.41997462081947201</v>
      </c>
      <c r="S8" s="53">
        <v>21</v>
      </c>
    </row>
    <row r="9" spans="1:19">
      <c r="A9" s="53">
        <v>104</v>
      </c>
      <c r="B9" s="53">
        <v>0.3</v>
      </c>
      <c r="C9" s="53">
        <v>13</v>
      </c>
      <c r="D9" s="53">
        <v>0.51510522035539796</v>
      </c>
      <c r="E9" s="53">
        <v>18</v>
      </c>
      <c r="F9" s="53">
        <v>0.47128018212143302</v>
      </c>
      <c r="G9" s="53">
        <v>17</v>
      </c>
      <c r="H9" s="53">
        <v>0.74176396792838695</v>
      </c>
      <c r="I9" s="53">
        <v>7</v>
      </c>
      <c r="J9" s="53">
        <v>0.59284716265495196</v>
      </c>
      <c r="K9" s="53">
        <v>11</v>
      </c>
      <c r="L9" s="53">
        <v>0.53121371725213296</v>
      </c>
      <c r="M9" s="53">
        <v>18</v>
      </c>
      <c r="N9" s="53">
        <v>0.43459324623206502</v>
      </c>
      <c r="O9" s="53">
        <v>19</v>
      </c>
      <c r="P9" s="53">
        <v>0.453783721523766</v>
      </c>
      <c r="Q9" s="53">
        <v>20</v>
      </c>
      <c r="R9" s="53">
        <v>0.45953082443916399</v>
      </c>
      <c r="S9" s="53">
        <v>20</v>
      </c>
    </row>
    <row r="10" spans="1:19">
      <c r="A10" s="53">
        <v>104</v>
      </c>
      <c r="B10" s="53">
        <v>0.4</v>
      </c>
      <c r="C10" s="53">
        <v>13</v>
      </c>
      <c r="D10" s="53">
        <v>0.50933081465323404</v>
      </c>
      <c r="E10" s="53">
        <v>17</v>
      </c>
      <c r="F10" s="53">
        <v>0.474926215307658</v>
      </c>
      <c r="G10" s="53">
        <v>17</v>
      </c>
      <c r="H10" s="53">
        <v>0.71551043219294597</v>
      </c>
      <c r="I10" s="53">
        <v>7</v>
      </c>
      <c r="J10" s="53">
        <v>0.54928928668294497</v>
      </c>
      <c r="K10" s="53">
        <v>11</v>
      </c>
      <c r="L10" s="53">
        <v>0.46193339599563399</v>
      </c>
      <c r="M10" s="53">
        <v>21</v>
      </c>
      <c r="N10" s="53">
        <v>0.35833612333585801</v>
      </c>
      <c r="O10" s="53">
        <v>21</v>
      </c>
      <c r="P10" s="53">
        <v>0.350150950767599</v>
      </c>
      <c r="Q10" s="53">
        <v>19</v>
      </c>
      <c r="R10" s="53">
        <v>0.12104884760732799</v>
      </c>
      <c r="S10" s="53">
        <v>21</v>
      </c>
    </row>
    <row r="11" spans="1:19">
      <c r="A11" s="53">
        <v>104</v>
      </c>
      <c r="B11" s="56">
        <v>1E-4</v>
      </c>
      <c r="C11" s="53">
        <v>13</v>
      </c>
      <c r="D11" s="53">
        <v>0.50703270339505402</v>
      </c>
      <c r="E11" s="53">
        <v>17</v>
      </c>
      <c r="F11" s="53">
        <v>0.47990406599698598</v>
      </c>
      <c r="G11" s="53">
        <v>17</v>
      </c>
      <c r="H11" s="53">
        <v>0.64126851468729396</v>
      </c>
      <c r="I11" s="53">
        <v>8</v>
      </c>
      <c r="J11" s="53">
        <v>0.58029807346642803</v>
      </c>
      <c r="K11" s="53">
        <v>11</v>
      </c>
      <c r="L11" s="53">
        <v>0.52890274017260697</v>
      </c>
      <c r="M11" s="53">
        <v>18</v>
      </c>
      <c r="N11" s="53">
        <v>0.39927737779245698</v>
      </c>
      <c r="O11" s="53">
        <v>20</v>
      </c>
      <c r="P11" s="53">
        <v>0.517783984422446</v>
      </c>
      <c r="Q11" s="53">
        <v>16</v>
      </c>
      <c r="R11" s="53">
        <v>0.42831612994989898</v>
      </c>
      <c r="S11" s="53">
        <v>18</v>
      </c>
    </row>
    <row r="12" spans="1:19">
      <c r="A12" s="53">
        <v>112</v>
      </c>
      <c r="B12" s="53">
        <v>1E-3</v>
      </c>
      <c r="C12" s="53">
        <v>16</v>
      </c>
      <c r="D12" s="53">
        <v>0.49455475292090401</v>
      </c>
      <c r="E12" s="53">
        <v>14</v>
      </c>
      <c r="F12" s="53">
        <v>0.45409589111749499</v>
      </c>
      <c r="G12" s="53">
        <v>19</v>
      </c>
      <c r="H12" s="53">
        <v>0.62935306782456102</v>
      </c>
      <c r="I12" s="53">
        <v>7</v>
      </c>
      <c r="J12" s="53">
        <v>0.47848134097082001</v>
      </c>
      <c r="K12" s="53">
        <v>12</v>
      </c>
      <c r="L12" s="53">
        <v>0.44507310186555699</v>
      </c>
      <c r="M12" s="53">
        <v>18</v>
      </c>
      <c r="N12" s="53">
        <v>0.41419985438307</v>
      </c>
      <c r="O12" s="53">
        <v>21</v>
      </c>
      <c r="P12" s="53">
        <v>0.51702939697552097</v>
      </c>
      <c r="Q12" s="53">
        <v>17</v>
      </c>
      <c r="R12" s="53">
        <v>0.395091812296825</v>
      </c>
      <c r="S12" s="53">
        <v>18</v>
      </c>
    </row>
    <row r="13" spans="1:19">
      <c r="A13" s="53">
        <v>112</v>
      </c>
      <c r="B13" s="53">
        <v>0.01</v>
      </c>
      <c r="C13" s="53">
        <v>16</v>
      </c>
      <c r="D13" s="53">
        <v>0.51091944965237601</v>
      </c>
      <c r="E13" s="53">
        <v>15</v>
      </c>
      <c r="F13" s="53">
        <v>0.52021727191431699</v>
      </c>
      <c r="G13" s="53">
        <v>17</v>
      </c>
      <c r="H13" s="53">
        <v>0.65470768232714804</v>
      </c>
      <c r="I13" s="53">
        <v>7</v>
      </c>
      <c r="J13" s="53">
        <v>0.452796632645458</v>
      </c>
      <c r="K13" s="53">
        <v>13</v>
      </c>
      <c r="L13" s="53">
        <v>0.45770599806606299</v>
      </c>
      <c r="M13" s="53">
        <v>18</v>
      </c>
      <c r="N13" s="53">
        <v>0.44409543914646799</v>
      </c>
      <c r="O13" s="53">
        <v>19</v>
      </c>
      <c r="P13" s="53">
        <v>0.50679411779219996</v>
      </c>
      <c r="Q13" s="53">
        <v>16</v>
      </c>
      <c r="R13" s="53">
        <v>0.50576625820605103</v>
      </c>
      <c r="S13" s="53">
        <v>17</v>
      </c>
    </row>
    <row r="14" spans="1:19">
      <c r="A14" s="53">
        <v>112</v>
      </c>
      <c r="B14" s="53">
        <v>0.1</v>
      </c>
      <c r="C14" s="53">
        <v>16</v>
      </c>
      <c r="D14" s="53">
        <v>0.47500898935296998</v>
      </c>
      <c r="E14" s="53">
        <v>15</v>
      </c>
      <c r="F14" s="53">
        <v>0.53326589256146395</v>
      </c>
      <c r="G14" s="53">
        <v>17</v>
      </c>
      <c r="H14" s="53">
        <v>0.59389547984965996</v>
      </c>
      <c r="I14" s="53">
        <v>8</v>
      </c>
      <c r="J14" s="53">
        <v>0.46539651520171799</v>
      </c>
      <c r="K14" s="53">
        <v>13</v>
      </c>
      <c r="L14" s="53">
        <v>0.473477715024201</v>
      </c>
      <c r="M14" s="53">
        <v>18</v>
      </c>
      <c r="N14" s="53">
        <v>0.43676689115658401</v>
      </c>
      <c r="O14" s="53">
        <v>19</v>
      </c>
      <c r="P14" s="53">
        <v>0.52084661715567204</v>
      </c>
      <c r="Q14" s="53">
        <v>16</v>
      </c>
      <c r="R14" s="53">
        <v>0.47112671810962298</v>
      </c>
      <c r="S14" s="53">
        <v>17</v>
      </c>
    </row>
    <row r="15" spans="1:19">
      <c r="A15" s="53">
        <v>112</v>
      </c>
      <c r="B15" s="53">
        <v>0.2</v>
      </c>
      <c r="C15" s="53">
        <v>16</v>
      </c>
      <c r="D15" s="53">
        <v>0.52797654545432704</v>
      </c>
      <c r="E15" s="53">
        <v>15</v>
      </c>
      <c r="F15" s="53">
        <v>0.49123337156340302</v>
      </c>
      <c r="G15" s="53">
        <v>17</v>
      </c>
      <c r="H15" s="53">
        <v>0.56822069009355802</v>
      </c>
      <c r="I15" s="53">
        <v>8</v>
      </c>
      <c r="J15" s="53">
        <v>0.43987992705509199</v>
      </c>
      <c r="K15" s="53">
        <v>13</v>
      </c>
      <c r="L15" s="53">
        <v>0.48065709956834402</v>
      </c>
      <c r="M15" s="53">
        <v>18</v>
      </c>
      <c r="N15" s="53">
        <v>0.380160885319204</v>
      </c>
      <c r="O15" s="53">
        <v>22</v>
      </c>
      <c r="P15" s="53">
        <v>0.50837331158682897</v>
      </c>
      <c r="Q15" s="53">
        <v>16</v>
      </c>
      <c r="R15" s="53">
        <v>0.42452836430771002</v>
      </c>
      <c r="S15" s="53">
        <v>22</v>
      </c>
    </row>
    <row r="16" spans="1:19">
      <c r="A16" s="53">
        <v>112</v>
      </c>
      <c r="B16" s="53">
        <v>0.3</v>
      </c>
      <c r="C16" s="53">
        <v>16</v>
      </c>
      <c r="D16" s="53">
        <v>0.53547341737321996</v>
      </c>
      <c r="E16" s="53">
        <v>16</v>
      </c>
      <c r="F16" s="53">
        <v>0.47778593923638502</v>
      </c>
      <c r="G16" s="53">
        <v>16</v>
      </c>
      <c r="H16" s="53">
        <v>0.574311772719025</v>
      </c>
      <c r="I16" s="53">
        <v>8</v>
      </c>
      <c r="J16" s="53">
        <v>0.42070940918079203</v>
      </c>
      <c r="K16" s="53">
        <v>13</v>
      </c>
      <c r="L16" s="53">
        <v>0.48531540001234202</v>
      </c>
      <c r="M16" s="53">
        <v>18</v>
      </c>
      <c r="N16" s="53">
        <v>0.40150792706396099</v>
      </c>
      <c r="O16" s="53">
        <v>22</v>
      </c>
      <c r="P16" s="53">
        <v>0.491486506778191</v>
      </c>
      <c r="Q16" s="53">
        <v>17</v>
      </c>
      <c r="R16" s="53">
        <v>0.43678542077987398</v>
      </c>
      <c r="S16" s="53">
        <v>22</v>
      </c>
    </row>
    <row r="17" spans="1:19">
      <c r="A17" s="53">
        <v>112</v>
      </c>
      <c r="B17" s="53">
        <v>0.4</v>
      </c>
      <c r="C17" s="53">
        <v>16</v>
      </c>
      <c r="D17" s="53">
        <v>0.37113692315418101</v>
      </c>
      <c r="E17" s="53">
        <v>15</v>
      </c>
      <c r="F17" s="53">
        <v>0.46667746638355401</v>
      </c>
      <c r="G17" s="53">
        <v>16</v>
      </c>
      <c r="H17" s="53">
        <v>0.58906755286394696</v>
      </c>
      <c r="I17" s="53">
        <v>8</v>
      </c>
      <c r="J17" s="53">
        <v>0.50396636686040397</v>
      </c>
      <c r="K17" s="53">
        <v>13</v>
      </c>
      <c r="L17" s="53">
        <v>0.41685606628294503</v>
      </c>
      <c r="M17" s="53">
        <v>19</v>
      </c>
      <c r="N17" s="53">
        <v>0.39143679176798102</v>
      </c>
      <c r="O17" s="53">
        <v>21</v>
      </c>
      <c r="P17" s="53">
        <v>0.43836232685243098</v>
      </c>
      <c r="Q17" s="53">
        <v>18</v>
      </c>
      <c r="R17" s="53">
        <v>0.42553338704680699</v>
      </c>
      <c r="S17" s="53">
        <v>20</v>
      </c>
    </row>
    <row r="18" spans="1:19">
      <c r="A18" s="53">
        <v>112</v>
      </c>
      <c r="B18" s="56">
        <v>1E-4</v>
      </c>
      <c r="C18" s="53">
        <v>16</v>
      </c>
      <c r="D18" s="53">
        <v>0.48604266786994699</v>
      </c>
      <c r="E18" s="53">
        <v>14</v>
      </c>
      <c r="F18" s="53">
        <v>0.47363958487240398</v>
      </c>
      <c r="G18" s="53">
        <v>18</v>
      </c>
      <c r="H18" s="53">
        <v>0.62187721952791697</v>
      </c>
      <c r="I18" s="53">
        <v>7</v>
      </c>
      <c r="J18" s="53">
        <v>0.43496351667063898</v>
      </c>
      <c r="K18" s="53">
        <v>13</v>
      </c>
      <c r="L18" s="53">
        <v>0.46162216887751101</v>
      </c>
      <c r="M18" s="53">
        <v>18</v>
      </c>
      <c r="N18" s="53">
        <v>0.42879750900527203</v>
      </c>
      <c r="O18" s="53">
        <v>21</v>
      </c>
      <c r="P18" s="53">
        <v>0.54586605748440997</v>
      </c>
      <c r="Q18" s="53">
        <v>17</v>
      </c>
      <c r="R18" s="53">
        <v>0.36901762403993998</v>
      </c>
      <c r="S18" s="53">
        <v>18</v>
      </c>
    </row>
    <row r="19" spans="1:19">
      <c r="A19" s="53">
        <v>128</v>
      </c>
      <c r="B19" s="53">
        <v>1E-3</v>
      </c>
      <c r="C19" s="53">
        <v>16</v>
      </c>
      <c r="D19" s="53">
        <v>0.53738621955640598</v>
      </c>
      <c r="E19" s="53">
        <v>14</v>
      </c>
      <c r="F19" s="53">
        <v>0.43425650951107497</v>
      </c>
      <c r="G19" s="53">
        <v>20</v>
      </c>
      <c r="H19" s="53">
        <v>0.59492670966048</v>
      </c>
      <c r="I19" s="53">
        <v>8</v>
      </c>
      <c r="J19" s="53">
        <v>0.651074676833168</v>
      </c>
      <c r="K19" s="53">
        <v>11</v>
      </c>
      <c r="L19" s="53">
        <v>0.50721298081633504</v>
      </c>
      <c r="M19" s="53">
        <v>19</v>
      </c>
      <c r="N19" s="53">
        <v>0.43312087709648101</v>
      </c>
      <c r="O19" s="53">
        <v>21</v>
      </c>
      <c r="P19" s="53">
        <v>0.54412729400629001</v>
      </c>
      <c r="Q19" s="53">
        <v>18</v>
      </c>
      <c r="R19" s="53">
        <v>0.44145068224440898</v>
      </c>
      <c r="S19" s="53">
        <v>20</v>
      </c>
    </row>
    <row r="20" spans="1:19">
      <c r="A20" s="53">
        <v>128</v>
      </c>
      <c r="B20" s="53">
        <v>0.01</v>
      </c>
      <c r="C20" s="53">
        <v>16</v>
      </c>
      <c r="D20" s="53">
        <v>0.52567065418613801</v>
      </c>
      <c r="E20" s="53">
        <v>14</v>
      </c>
      <c r="F20" s="53">
        <v>0.49908357362787698</v>
      </c>
      <c r="G20" s="53">
        <v>18</v>
      </c>
      <c r="H20" s="53">
        <v>0.61899901716003403</v>
      </c>
      <c r="I20" s="53">
        <v>8</v>
      </c>
      <c r="J20" s="53">
        <v>0.49162437864296399</v>
      </c>
      <c r="K20" s="53">
        <v>12</v>
      </c>
      <c r="L20" s="53">
        <v>0.50396584474405304</v>
      </c>
      <c r="M20" s="53">
        <v>18</v>
      </c>
      <c r="N20" s="53">
        <v>0.45607329542228497</v>
      </c>
      <c r="O20" s="53">
        <v>19</v>
      </c>
      <c r="P20" s="53">
        <v>0.54397246172532498</v>
      </c>
      <c r="Q20" s="53">
        <v>19</v>
      </c>
      <c r="R20" s="53">
        <v>0.44365440712962501</v>
      </c>
      <c r="S20" s="53">
        <v>18</v>
      </c>
    </row>
    <row r="21" spans="1:19">
      <c r="A21" s="53">
        <v>128</v>
      </c>
      <c r="B21" s="53">
        <v>0.1</v>
      </c>
      <c r="C21" s="53">
        <v>16</v>
      </c>
      <c r="D21" s="53">
        <v>0.52831855448352905</v>
      </c>
      <c r="E21" s="53">
        <v>15</v>
      </c>
      <c r="F21" s="53">
        <v>0.510242086504759</v>
      </c>
      <c r="G21" s="53">
        <v>18</v>
      </c>
      <c r="H21" s="53">
        <v>0.61695655916382997</v>
      </c>
      <c r="I21" s="53">
        <v>8</v>
      </c>
      <c r="J21" s="53">
        <v>0.44031311413340601</v>
      </c>
      <c r="K21" s="53">
        <v>12</v>
      </c>
      <c r="L21" s="53">
        <v>0.482449232951073</v>
      </c>
      <c r="M21" s="53">
        <v>19</v>
      </c>
      <c r="N21" s="53">
        <v>0.46664406038467698</v>
      </c>
      <c r="O21" s="53">
        <v>19</v>
      </c>
      <c r="P21" s="53">
        <v>0.45880417073903901</v>
      </c>
      <c r="Q21" s="53">
        <v>20</v>
      </c>
      <c r="R21" s="53">
        <v>0.49673138329380501</v>
      </c>
      <c r="S21" s="53">
        <v>17</v>
      </c>
    </row>
    <row r="22" spans="1:19">
      <c r="A22" s="53">
        <v>128</v>
      </c>
      <c r="B22" s="53">
        <v>0.2</v>
      </c>
      <c r="C22" s="53">
        <v>16</v>
      </c>
      <c r="D22" s="53">
        <v>0.516183245801354</v>
      </c>
      <c r="E22" s="53">
        <v>15</v>
      </c>
      <c r="F22" s="53">
        <v>0.51039679625464296</v>
      </c>
      <c r="G22" s="53">
        <v>18</v>
      </c>
      <c r="H22" s="53">
        <v>0.58938572567168801</v>
      </c>
      <c r="I22" s="53">
        <v>8</v>
      </c>
      <c r="J22" s="53">
        <v>0.42934747809791601</v>
      </c>
      <c r="K22" s="53">
        <v>12</v>
      </c>
      <c r="L22" s="53">
        <v>0.45411321896845203</v>
      </c>
      <c r="M22" s="53">
        <v>20</v>
      </c>
      <c r="N22" s="53">
        <v>0.43863949376337902</v>
      </c>
      <c r="O22" s="53">
        <v>22</v>
      </c>
      <c r="P22" s="53">
        <v>0.433674713334332</v>
      </c>
      <c r="Q22" s="53">
        <v>20</v>
      </c>
      <c r="R22" s="53">
        <v>0.46904584182286602</v>
      </c>
      <c r="S22" s="53">
        <v>18</v>
      </c>
    </row>
    <row r="23" spans="1:19">
      <c r="A23" s="53">
        <v>128</v>
      </c>
      <c r="B23" s="53">
        <v>0.3</v>
      </c>
      <c r="C23" s="53">
        <v>16</v>
      </c>
      <c r="D23" s="53">
        <v>0.50805750298686003</v>
      </c>
      <c r="E23" s="53">
        <v>15</v>
      </c>
      <c r="F23" s="53">
        <v>0.45504690151430299</v>
      </c>
      <c r="G23" s="53">
        <v>19</v>
      </c>
      <c r="H23" s="53">
        <v>0.63182740986532304</v>
      </c>
      <c r="I23" s="53">
        <v>8</v>
      </c>
      <c r="J23" s="53">
        <v>0.38697866684659099</v>
      </c>
      <c r="K23" s="53">
        <v>12</v>
      </c>
      <c r="L23" s="53">
        <v>0.45201343280769202</v>
      </c>
      <c r="M23" s="53">
        <v>21</v>
      </c>
      <c r="N23" s="53">
        <v>0.43294041744904699</v>
      </c>
      <c r="O23" s="53">
        <v>22</v>
      </c>
      <c r="P23" s="53">
        <v>0.44964435246144202</v>
      </c>
      <c r="Q23" s="53">
        <v>20</v>
      </c>
      <c r="R23" s="53">
        <v>0.470883387343005</v>
      </c>
      <c r="S23" s="53">
        <v>20</v>
      </c>
    </row>
    <row r="24" spans="1:19">
      <c r="A24" s="53">
        <v>128</v>
      </c>
      <c r="B24" s="53">
        <v>0.4</v>
      </c>
      <c r="C24" s="53">
        <v>16</v>
      </c>
      <c r="D24" s="53">
        <v>0.51995946946317795</v>
      </c>
      <c r="E24" s="53">
        <v>15</v>
      </c>
      <c r="F24" s="53">
        <v>0.449842907896499</v>
      </c>
      <c r="G24" s="53">
        <v>19</v>
      </c>
      <c r="H24" s="53">
        <v>0.61022265494571304</v>
      </c>
      <c r="I24" s="53">
        <v>8</v>
      </c>
      <c r="J24" s="53">
        <v>0.11314234124110201</v>
      </c>
      <c r="K24" s="53">
        <v>12</v>
      </c>
      <c r="L24" s="53">
        <v>0.44082601497812002</v>
      </c>
      <c r="M24" s="53">
        <v>20</v>
      </c>
      <c r="N24" s="53">
        <v>2.7343000679401999E-2</v>
      </c>
      <c r="O24" s="53">
        <v>21</v>
      </c>
      <c r="P24" s="53">
        <v>0.34396615732367902</v>
      </c>
      <c r="Q24" s="53">
        <v>20</v>
      </c>
      <c r="R24" s="53">
        <v>-0.157060474110533</v>
      </c>
      <c r="S24" s="53">
        <v>19</v>
      </c>
    </row>
    <row r="25" spans="1:19">
      <c r="A25" s="53">
        <v>128</v>
      </c>
      <c r="B25" s="56">
        <v>1E-4</v>
      </c>
      <c r="C25" s="53">
        <v>16</v>
      </c>
      <c r="D25" s="53">
        <v>0.53492129707463498</v>
      </c>
      <c r="E25" s="53">
        <v>15</v>
      </c>
      <c r="F25" s="53">
        <v>0.45622492888538801</v>
      </c>
      <c r="G25" s="53">
        <v>20</v>
      </c>
      <c r="H25" s="53">
        <v>0.60606633042800695</v>
      </c>
      <c r="I25" s="53">
        <v>8</v>
      </c>
      <c r="J25" s="53">
        <v>0.59832126135416797</v>
      </c>
      <c r="K25" s="53">
        <v>12</v>
      </c>
      <c r="L25" s="53">
        <v>0.52154328859562304</v>
      </c>
      <c r="M25" s="53">
        <v>20</v>
      </c>
      <c r="N25" s="53">
        <v>0.42632275585501</v>
      </c>
      <c r="O25" s="53">
        <v>21</v>
      </c>
      <c r="P25" s="53">
        <v>0.54124991792621002</v>
      </c>
      <c r="Q25" s="53">
        <v>19</v>
      </c>
      <c r="R25" s="53">
        <v>0.44008277639808302</v>
      </c>
      <c r="S25" s="53">
        <v>18</v>
      </c>
    </row>
    <row r="26" spans="1:19">
      <c r="A26" s="53">
        <v>20</v>
      </c>
      <c r="B26" s="53">
        <v>1E-3</v>
      </c>
      <c r="C26" s="53">
        <v>4</v>
      </c>
      <c r="D26" s="53">
        <v>0.44071177937623401</v>
      </c>
      <c r="E26" s="53">
        <v>8</v>
      </c>
      <c r="F26" s="53">
        <v>0.34706805920391298</v>
      </c>
      <c r="G26" s="53">
        <v>10</v>
      </c>
      <c r="H26" s="53">
        <v>0.45970629391815698</v>
      </c>
      <c r="I26" s="53">
        <v>6</v>
      </c>
      <c r="J26" s="53">
        <v>0.35520899676474099</v>
      </c>
      <c r="K26" s="53">
        <v>8</v>
      </c>
      <c r="L26" s="53">
        <v>0.31372210252802601</v>
      </c>
      <c r="M26" s="53">
        <v>10</v>
      </c>
      <c r="N26" s="53">
        <v>0.293727433148396</v>
      </c>
      <c r="O26" s="53">
        <v>12</v>
      </c>
      <c r="P26" s="53">
        <v>0.34653656305976399</v>
      </c>
      <c r="Q26" s="53">
        <v>10</v>
      </c>
      <c r="R26" s="53">
        <v>0.26958365473680701</v>
      </c>
      <c r="S26" s="53">
        <v>11</v>
      </c>
    </row>
    <row r="27" spans="1:19">
      <c r="A27" s="53">
        <v>20</v>
      </c>
      <c r="B27" s="53">
        <v>0.01</v>
      </c>
      <c r="C27" s="53">
        <v>4</v>
      </c>
      <c r="D27" s="53">
        <v>0.40245371213785103</v>
      </c>
      <c r="E27" s="53">
        <v>8</v>
      </c>
      <c r="F27" s="53">
        <v>0.35283715833131002</v>
      </c>
      <c r="G27" s="53">
        <v>10</v>
      </c>
      <c r="H27" s="53">
        <v>0.45162355868568099</v>
      </c>
      <c r="I27" s="53">
        <v>6</v>
      </c>
      <c r="J27" s="53">
        <v>0.37534908821499102</v>
      </c>
      <c r="K27" s="53">
        <v>8</v>
      </c>
      <c r="L27" s="53">
        <v>0.31612422183767203</v>
      </c>
      <c r="M27" s="53">
        <v>9</v>
      </c>
      <c r="N27" s="53">
        <v>0.31996931775247101</v>
      </c>
      <c r="O27" s="53">
        <v>11</v>
      </c>
      <c r="P27" s="53">
        <v>0.32824863574819402</v>
      </c>
      <c r="Q27" s="53">
        <v>10</v>
      </c>
      <c r="R27" s="53">
        <v>0.342789906262363</v>
      </c>
      <c r="S27" s="53">
        <v>9</v>
      </c>
    </row>
    <row r="28" spans="1:19">
      <c r="A28" s="53">
        <v>20</v>
      </c>
      <c r="B28" s="53">
        <v>0.1</v>
      </c>
      <c r="C28" s="53">
        <v>4</v>
      </c>
      <c r="D28" s="53">
        <v>0.38992279356217102</v>
      </c>
      <c r="E28" s="53">
        <v>9</v>
      </c>
      <c r="F28" s="53">
        <v>0.36434361366365497</v>
      </c>
      <c r="G28" s="53">
        <v>10</v>
      </c>
      <c r="H28" s="53">
        <v>0.47058684243361099</v>
      </c>
      <c r="I28" s="53">
        <v>6</v>
      </c>
      <c r="J28" s="53">
        <v>0.48893402958642701</v>
      </c>
      <c r="K28" s="53">
        <v>7</v>
      </c>
      <c r="L28" s="53">
        <v>0.35735499609099702</v>
      </c>
      <c r="M28" s="53">
        <v>12</v>
      </c>
      <c r="N28" s="53">
        <v>0.35387817387050602</v>
      </c>
      <c r="O28" s="53">
        <v>12</v>
      </c>
      <c r="P28" s="53">
        <v>0.34110228308474</v>
      </c>
      <c r="Q28" s="53">
        <v>11</v>
      </c>
      <c r="R28" s="53">
        <v>0.35380184961166899</v>
      </c>
      <c r="S28" s="53">
        <v>9</v>
      </c>
    </row>
    <row r="29" spans="1:19">
      <c r="A29" s="53">
        <v>20</v>
      </c>
      <c r="B29" s="53">
        <v>0.2</v>
      </c>
      <c r="C29" s="53">
        <v>4</v>
      </c>
      <c r="D29" s="53">
        <v>0.319784286285834</v>
      </c>
      <c r="E29" s="53">
        <v>11</v>
      </c>
      <c r="F29" s="53">
        <v>0.36612743129924602</v>
      </c>
      <c r="G29" s="53">
        <v>10</v>
      </c>
      <c r="H29" s="53">
        <v>0.45113682850141701</v>
      </c>
      <c r="I29" s="53">
        <v>6</v>
      </c>
      <c r="J29" s="53">
        <v>0.48796953964082102</v>
      </c>
      <c r="K29" s="53">
        <v>7</v>
      </c>
      <c r="L29" s="53">
        <v>0.24230110676472699</v>
      </c>
      <c r="M29" s="53">
        <v>12</v>
      </c>
      <c r="N29" s="53">
        <v>0.354368510088233</v>
      </c>
      <c r="O29" s="53">
        <v>12</v>
      </c>
      <c r="P29" s="53">
        <v>0.2298900175171</v>
      </c>
      <c r="Q29" s="53">
        <v>14</v>
      </c>
      <c r="R29" s="53">
        <v>0.34522067505637299</v>
      </c>
      <c r="S29" s="53">
        <v>9</v>
      </c>
    </row>
    <row r="30" spans="1:19">
      <c r="A30" s="53">
        <v>20</v>
      </c>
      <c r="B30" s="53">
        <v>0.3</v>
      </c>
      <c r="C30" s="53">
        <v>4</v>
      </c>
      <c r="D30" s="53">
        <v>0.34739091065934402</v>
      </c>
      <c r="E30" s="53">
        <v>10</v>
      </c>
      <c r="F30" s="53">
        <v>0.36737245795169099</v>
      </c>
      <c r="G30" s="53">
        <v>10</v>
      </c>
      <c r="H30" s="53">
        <v>0.47647483826204401</v>
      </c>
      <c r="I30" s="53">
        <v>6</v>
      </c>
      <c r="J30" s="53">
        <v>0.48862988412507902</v>
      </c>
      <c r="K30" s="53">
        <v>7</v>
      </c>
      <c r="L30" s="53">
        <v>0.259824652251544</v>
      </c>
      <c r="M30" s="53">
        <v>11</v>
      </c>
      <c r="N30" s="53">
        <v>0.30772802418392398</v>
      </c>
      <c r="O30" s="53">
        <v>12</v>
      </c>
      <c r="P30" s="53">
        <v>0.219890842358861</v>
      </c>
      <c r="Q30" s="53">
        <v>13</v>
      </c>
      <c r="R30" s="53">
        <v>0.35258932742131899</v>
      </c>
      <c r="S30" s="53">
        <v>9</v>
      </c>
    </row>
    <row r="31" spans="1:19">
      <c r="A31" s="53">
        <v>20</v>
      </c>
      <c r="B31" s="53">
        <v>0.4</v>
      </c>
      <c r="C31" s="53">
        <v>4</v>
      </c>
      <c r="D31" s="53">
        <v>0.30971545736766398</v>
      </c>
      <c r="E31" s="53">
        <v>10</v>
      </c>
      <c r="F31" s="53">
        <v>0.33103984947502402</v>
      </c>
      <c r="G31" s="53">
        <v>11</v>
      </c>
      <c r="H31" s="53">
        <v>0.47781119780328901</v>
      </c>
      <c r="I31" s="53">
        <v>6</v>
      </c>
      <c r="J31" s="53">
        <v>0.114398217235786</v>
      </c>
      <c r="K31" s="53">
        <v>7</v>
      </c>
      <c r="L31" s="53">
        <v>0.24632942286322601</v>
      </c>
      <c r="M31" s="53">
        <v>11</v>
      </c>
      <c r="N31" s="53">
        <v>0.262036610531244</v>
      </c>
      <c r="O31" s="53">
        <v>13</v>
      </c>
      <c r="P31" s="53">
        <v>0.17523694873888301</v>
      </c>
      <c r="Q31" s="53">
        <v>13</v>
      </c>
      <c r="R31" s="53">
        <v>0.34668040307428399</v>
      </c>
      <c r="S31" s="53">
        <v>9</v>
      </c>
    </row>
    <row r="32" spans="1:19">
      <c r="A32" s="53">
        <v>20</v>
      </c>
      <c r="B32" s="56">
        <v>1E-4</v>
      </c>
      <c r="C32" s="53">
        <v>4</v>
      </c>
      <c r="D32" s="53">
        <v>0.44554727636077301</v>
      </c>
      <c r="E32" s="53">
        <v>8</v>
      </c>
      <c r="F32" s="53">
        <v>0.35064752825646101</v>
      </c>
      <c r="G32" s="53">
        <v>10</v>
      </c>
      <c r="H32" s="53">
        <v>0.45706808983591801</v>
      </c>
      <c r="I32" s="53">
        <v>6</v>
      </c>
      <c r="J32" s="53">
        <v>0.34685558385709597</v>
      </c>
      <c r="K32" s="53">
        <v>8</v>
      </c>
      <c r="L32" s="53">
        <v>0.30973693763614302</v>
      </c>
      <c r="M32" s="53">
        <v>9</v>
      </c>
      <c r="N32" s="53">
        <v>0.37789588061648399</v>
      </c>
      <c r="O32" s="53">
        <v>11</v>
      </c>
      <c r="P32" s="53">
        <v>0.32352409628502898</v>
      </c>
      <c r="Q32" s="53">
        <v>10</v>
      </c>
      <c r="R32" s="53">
        <v>0.31404551216752702</v>
      </c>
      <c r="S32" s="53">
        <v>12</v>
      </c>
    </row>
    <row r="33" spans="1:19">
      <c r="A33" s="53">
        <v>24</v>
      </c>
      <c r="B33" s="53">
        <v>1E-3</v>
      </c>
      <c r="C33" s="53">
        <v>4</v>
      </c>
      <c r="D33" s="53">
        <v>0.47071406766676399</v>
      </c>
      <c r="E33" s="53">
        <v>9</v>
      </c>
      <c r="F33" s="53">
        <v>0.37495101397289698</v>
      </c>
      <c r="G33" s="53">
        <v>12</v>
      </c>
      <c r="H33" s="53">
        <v>0.46828978824366602</v>
      </c>
      <c r="I33" s="53">
        <v>6</v>
      </c>
      <c r="J33" s="53">
        <v>0.50201514845675799</v>
      </c>
      <c r="K33" s="53">
        <v>7</v>
      </c>
      <c r="L33" s="53">
        <v>0.31427004463182001</v>
      </c>
      <c r="M33" s="53">
        <v>12</v>
      </c>
      <c r="N33" s="53">
        <v>0.31200791378522102</v>
      </c>
      <c r="O33" s="53">
        <v>12</v>
      </c>
      <c r="P33" s="53">
        <v>0.39412405934859002</v>
      </c>
      <c r="Q33" s="53">
        <v>11</v>
      </c>
      <c r="R33" s="53">
        <v>0.339486339362915</v>
      </c>
      <c r="S33" s="53">
        <v>10</v>
      </c>
    </row>
    <row r="34" spans="1:19">
      <c r="A34" s="53">
        <v>24</v>
      </c>
      <c r="B34" s="53">
        <v>0.01</v>
      </c>
      <c r="C34" s="53">
        <v>4</v>
      </c>
      <c r="D34" s="53">
        <v>0.46617884475139798</v>
      </c>
      <c r="E34" s="53">
        <v>9</v>
      </c>
      <c r="F34" s="53">
        <v>0.39984118165192201</v>
      </c>
      <c r="G34" s="53">
        <v>12</v>
      </c>
      <c r="H34" s="53">
        <v>0.47006493351525303</v>
      </c>
      <c r="I34" s="53">
        <v>6</v>
      </c>
      <c r="J34" s="53">
        <v>0.488408538967184</v>
      </c>
      <c r="K34" s="53">
        <v>7</v>
      </c>
      <c r="L34" s="53">
        <v>0.32888666125065502</v>
      </c>
      <c r="M34" s="53">
        <v>13</v>
      </c>
      <c r="N34" s="53">
        <v>0.37997855116198798</v>
      </c>
      <c r="O34" s="53">
        <v>10</v>
      </c>
      <c r="P34" s="53">
        <v>0.34936518234716801</v>
      </c>
      <c r="Q34" s="53">
        <v>12</v>
      </c>
      <c r="R34" s="53">
        <v>0.28966162192466</v>
      </c>
      <c r="S34" s="53">
        <v>12</v>
      </c>
    </row>
    <row r="35" spans="1:19">
      <c r="A35" s="53">
        <v>24</v>
      </c>
      <c r="B35" s="53">
        <v>0.1</v>
      </c>
      <c r="C35" s="53">
        <v>4</v>
      </c>
      <c r="D35" s="53">
        <v>0.47819968134402902</v>
      </c>
      <c r="E35" s="53">
        <v>10</v>
      </c>
      <c r="F35" s="53">
        <v>0.38392756482909501</v>
      </c>
      <c r="G35" s="53">
        <v>12</v>
      </c>
      <c r="H35" s="53">
        <v>0.55188174149654901</v>
      </c>
      <c r="I35" s="53">
        <v>7</v>
      </c>
      <c r="J35" s="53">
        <v>0.36871490886762998</v>
      </c>
      <c r="K35" s="53">
        <v>9</v>
      </c>
      <c r="L35" s="53">
        <v>0.39227192632039698</v>
      </c>
      <c r="M35" s="53">
        <v>13</v>
      </c>
      <c r="N35" s="53">
        <v>0.36025110826452</v>
      </c>
      <c r="O35" s="53">
        <v>12</v>
      </c>
      <c r="P35" s="53">
        <v>0.36677294927870502</v>
      </c>
      <c r="Q35" s="53">
        <v>12</v>
      </c>
      <c r="R35" s="53">
        <v>0.36472759005320599</v>
      </c>
      <c r="S35" s="53">
        <v>11</v>
      </c>
    </row>
    <row r="36" spans="1:19">
      <c r="A36" s="53">
        <v>24</v>
      </c>
      <c r="B36" s="53">
        <v>0.2</v>
      </c>
      <c r="C36" s="53">
        <v>4</v>
      </c>
      <c r="D36" s="53">
        <v>0.482272850208186</v>
      </c>
      <c r="E36" s="53">
        <v>10</v>
      </c>
      <c r="F36" s="53">
        <v>0.37129679434309398</v>
      </c>
      <c r="G36" s="53">
        <v>12</v>
      </c>
      <c r="H36" s="53">
        <v>0.54164014173712105</v>
      </c>
      <c r="I36" s="53">
        <v>7</v>
      </c>
      <c r="J36" s="53">
        <v>0.45750467355258501</v>
      </c>
      <c r="K36" s="53">
        <v>8</v>
      </c>
      <c r="L36" s="53">
        <v>0.32070597357893998</v>
      </c>
      <c r="M36" s="53">
        <v>13</v>
      </c>
      <c r="N36" s="53">
        <v>0.33617641262107001</v>
      </c>
      <c r="O36" s="53">
        <v>12</v>
      </c>
      <c r="P36" s="53">
        <v>0.314834798568775</v>
      </c>
      <c r="Q36" s="53">
        <v>14</v>
      </c>
      <c r="R36" s="53">
        <v>0.36060952667115698</v>
      </c>
      <c r="S36" s="53">
        <v>10</v>
      </c>
    </row>
    <row r="37" spans="1:19">
      <c r="A37" s="53">
        <v>24</v>
      </c>
      <c r="B37" s="53">
        <v>0.3</v>
      </c>
      <c r="C37" s="53">
        <v>4</v>
      </c>
      <c r="D37" s="53">
        <v>0.45479147034657103</v>
      </c>
      <c r="E37" s="53">
        <v>11</v>
      </c>
      <c r="F37" s="53">
        <v>0.34165128074086898</v>
      </c>
      <c r="G37" s="53">
        <v>12</v>
      </c>
      <c r="H37" s="53">
        <v>0.52727853939816705</v>
      </c>
      <c r="I37" s="53">
        <v>7</v>
      </c>
      <c r="J37" s="53">
        <v>0.47519922847215801</v>
      </c>
      <c r="K37" s="53">
        <v>8</v>
      </c>
      <c r="L37" s="53">
        <v>0.30777262283317403</v>
      </c>
      <c r="M37" s="53">
        <v>15</v>
      </c>
      <c r="N37" s="53">
        <v>0.334088189656361</v>
      </c>
      <c r="O37" s="53">
        <v>12</v>
      </c>
      <c r="P37" s="53">
        <v>0.36590221580241999</v>
      </c>
      <c r="Q37" s="53">
        <v>12</v>
      </c>
      <c r="R37" s="53">
        <v>0.37268530807267403</v>
      </c>
      <c r="S37" s="53">
        <v>10</v>
      </c>
    </row>
    <row r="38" spans="1:19">
      <c r="A38" s="53">
        <v>24</v>
      </c>
      <c r="B38" s="53">
        <v>0.4</v>
      </c>
      <c r="C38" s="53">
        <v>4</v>
      </c>
      <c r="D38" s="53">
        <v>0.48379897920339798</v>
      </c>
      <c r="E38" s="53">
        <v>10</v>
      </c>
      <c r="F38" s="53">
        <v>0.39130086856874602</v>
      </c>
      <c r="G38" s="53">
        <v>12</v>
      </c>
      <c r="H38" s="53">
        <v>0.46835049918605398</v>
      </c>
      <c r="I38" s="53">
        <v>7</v>
      </c>
      <c r="J38" s="53">
        <v>-6.24867072997915E-2</v>
      </c>
      <c r="K38" s="53">
        <v>8</v>
      </c>
      <c r="L38" s="53">
        <v>0.30446358669929502</v>
      </c>
      <c r="M38" s="53">
        <v>15</v>
      </c>
      <c r="N38" s="53">
        <v>0.323119865124743</v>
      </c>
      <c r="O38" s="53">
        <v>13</v>
      </c>
      <c r="P38" s="53">
        <v>0.24161728248933501</v>
      </c>
      <c r="Q38" s="53">
        <v>12</v>
      </c>
      <c r="R38" s="53">
        <v>0.36787863390218101</v>
      </c>
      <c r="S38" s="53">
        <v>10</v>
      </c>
    </row>
    <row r="39" spans="1:19">
      <c r="A39" s="53">
        <v>24</v>
      </c>
      <c r="B39" s="56">
        <v>1E-4</v>
      </c>
      <c r="C39" s="53">
        <v>4</v>
      </c>
      <c r="D39" s="53">
        <v>0.456071953064422</v>
      </c>
      <c r="E39" s="53">
        <v>10</v>
      </c>
      <c r="F39" s="53">
        <v>0.36915691069909401</v>
      </c>
      <c r="G39" s="53">
        <v>12</v>
      </c>
      <c r="H39" s="53">
        <v>0.46058801944147998</v>
      </c>
      <c r="I39" s="53">
        <v>6</v>
      </c>
      <c r="J39" s="53">
        <v>0.50497750929691199</v>
      </c>
      <c r="K39" s="53">
        <v>7</v>
      </c>
      <c r="L39" s="53">
        <v>0.320880467615342</v>
      </c>
      <c r="M39" s="53">
        <v>12</v>
      </c>
      <c r="N39" s="53">
        <v>0.30965153173000298</v>
      </c>
      <c r="O39" s="53">
        <v>12</v>
      </c>
      <c r="P39" s="53">
        <v>0.39081499264705999</v>
      </c>
      <c r="Q39" s="53">
        <v>11</v>
      </c>
      <c r="R39" s="53">
        <v>0.35319915632613902</v>
      </c>
      <c r="S39" s="53">
        <v>10</v>
      </c>
    </row>
    <row r="40" spans="1:19">
      <c r="A40" s="53">
        <v>28</v>
      </c>
      <c r="B40" s="53">
        <v>1E-3</v>
      </c>
      <c r="C40" s="53">
        <v>4</v>
      </c>
      <c r="D40" s="53">
        <v>0.46429202088395199</v>
      </c>
      <c r="E40" s="53">
        <v>10</v>
      </c>
      <c r="F40" s="53">
        <v>0.341507331489807</v>
      </c>
      <c r="G40" s="53">
        <v>14</v>
      </c>
      <c r="H40" s="53">
        <v>0.57891018792506699</v>
      </c>
      <c r="I40" s="53">
        <v>6</v>
      </c>
      <c r="J40" s="53">
        <v>0.34144216429367802</v>
      </c>
      <c r="K40" s="53">
        <v>10</v>
      </c>
      <c r="L40" s="53">
        <v>0.41156495835263701</v>
      </c>
      <c r="M40" s="53">
        <v>15</v>
      </c>
      <c r="N40" s="53">
        <v>0.25322629958794302</v>
      </c>
      <c r="O40" s="53">
        <v>13</v>
      </c>
      <c r="P40" s="53">
        <v>0.40811006222337998</v>
      </c>
      <c r="Q40" s="53">
        <v>14</v>
      </c>
      <c r="R40" s="53">
        <v>0.32636084351983802</v>
      </c>
      <c r="S40" s="53">
        <v>9</v>
      </c>
    </row>
    <row r="41" spans="1:19">
      <c r="A41" s="53">
        <v>28</v>
      </c>
      <c r="B41" s="53">
        <v>0.01</v>
      </c>
      <c r="C41" s="53">
        <v>4</v>
      </c>
      <c r="D41" s="53">
        <v>0.46582027032396101</v>
      </c>
      <c r="E41" s="53">
        <v>9</v>
      </c>
      <c r="F41" s="53">
        <v>0.34367809419546302</v>
      </c>
      <c r="G41" s="53">
        <v>12</v>
      </c>
      <c r="H41" s="53">
        <v>0.58940870296111103</v>
      </c>
      <c r="I41" s="53">
        <v>7</v>
      </c>
      <c r="J41" s="53">
        <v>0.473584410090928</v>
      </c>
      <c r="K41" s="53">
        <v>8</v>
      </c>
      <c r="L41" s="53">
        <v>0.408145184171741</v>
      </c>
      <c r="M41" s="53">
        <v>15</v>
      </c>
      <c r="N41" s="53">
        <v>0.43907286203097601</v>
      </c>
      <c r="O41" s="53">
        <v>11</v>
      </c>
      <c r="P41" s="53">
        <v>0.40344500537703298</v>
      </c>
      <c r="Q41" s="53">
        <v>14</v>
      </c>
      <c r="R41" s="53">
        <v>0.216851191868426</v>
      </c>
      <c r="S41" s="53">
        <v>10</v>
      </c>
    </row>
    <row r="42" spans="1:19">
      <c r="A42" s="53">
        <v>28</v>
      </c>
      <c r="B42" s="53">
        <v>0.1</v>
      </c>
      <c r="C42" s="53">
        <v>4</v>
      </c>
      <c r="D42" s="53">
        <v>0.41909446493422298</v>
      </c>
      <c r="E42" s="53">
        <v>11</v>
      </c>
      <c r="F42" s="53">
        <v>0.37551470564181</v>
      </c>
      <c r="G42" s="53">
        <v>13</v>
      </c>
      <c r="H42" s="53">
        <v>0.6465355487908</v>
      </c>
      <c r="I42" s="53">
        <v>6</v>
      </c>
      <c r="J42" s="53">
        <v>0.46899567769551298</v>
      </c>
      <c r="K42" s="53">
        <v>8</v>
      </c>
      <c r="L42" s="53">
        <v>0.386095134658135</v>
      </c>
      <c r="M42" s="53">
        <v>15</v>
      </c>
      <c r="N42" s="53">
        <v>0.46570988615546</v>
      </c>
      <c r="O42" s="53">
        <v>12</v>
      </c>
      <c r="P42" s="53">
        <v>0.40750332135895501</v>
      </c>
      <c r="Q42" s="53">
        <v>14</v>
      </c>
      <c r="R42" s="53">
        <v>0.283525770620429</v>
      </c>
      <c r="S42" s="53">
        <v>13</v>
      </c>
    </row>
    <row r="43" spans="1:19">
      <c r="A43" s="53">
        <v>28</v>
      </c>
      <c r="B43" s="53">
        <v>0.2</v>
      </c>
      <c r="C43" s="53">
        <v>4</v>
      </c>
      <c r="D43" s="53">
        <v>0.42513251986422002</v>
      </c>
      <c r="E43" s="53">
        <v>11</v>
      </c>
      <c r="F43" s="53">
        <v>0.329208946611595</v>
      </c>
      <c r="G43" s="53">
        <v>13</v>
      </c>
      <c r="H43" s="53">
        <v>0.68797732756227803</v>
      </c>
      <c r="I43" s="53">
        <v>6</v>
      </c>
      <c r="J43" s="53">
        <v>0.47117994754182402</v>
      </c>
      <c r="K43" s="53">
        <v>8</v>
      </c>
      <c r="L43" s="53">
        <v>0.32234688943934198</v>
      </c>
      <c r="M43" s="53">
        <v>18</v>
      </c>
      <c r="N43" s="53">
        <v>0.43657437109423802</v>
      </c>
      <c r="O43" s="53">
        <v>14</v>
      </c>
      <c r="P43" s="53">
        <v>0.403957875803863</v>
      </c>
      <c r="Q43" s="53">
        <v>14</v>
      </c>
      <c r="R43" s="53">
        <v>0.29466058822264801</v>
      </c>
      <c r="S43" s="53">
        <v>11</v>
      </c>
    </row>
    <row r="44" spans="1:19">
      <c r="A44" s="53">
        <v>28</v>
      </c>
      <c r="B44" s="53">
        <v>0.3</v>
      </c>
      <c r="C44" s="53">
        <v>4</v>
      </c>
      <c r="D44" s="53">
        <v>0.43191466664593298</v>
      </c>
      <c r="E44" s="53">
        <v>11</v>
      </c>
      <c r="F44" s="53">
        <v>0.32244469423963601</v>
      </c>
      <c r="G44" s="53">
        <v>13</v>
      </c>
      <c r="H44" s="53">
        <v>0.66019571877469996</v>
      </c>
      <c r="I44" s="53">
        <v>6</v>
      </c>
      <c r="J44" s="53">
        <v>0.47294505025661399</v>
      </c>
      <c r="K44" s="53">
        <v>8</v>
      </c>
      <c r="L44" s="53">
        <v>0.352042858678209</v>
      </c>
      <c r="M44" s="53">
        <v>18</v>
      </c>
      <c r="N44" s="53">
        <v>0.43976598985684101</v>
      </c>
      <c r="O44" s="53">
        <v>15</v>
      </c>
      <c r="P44" s="53">
        <v>0.40510697471677398</v>
      </c>
      <c r="Q44" s="53">
        <v>14</v>
      </c>
      <c r="R44" s="53">
        <v>0.25282453569521501</v>
      </c>
      <c r="S44" s="53">
        <v>12</v>
      </c>
    </row>
    <row r="45" spans="1:19">
      <c r="A45" s="53">
        <v>28</v>
      </c>
      <c r="B45" s="53">
        <v>0.4</v>
      </c>
      <c r="C45" s="53">
        <v>4</v>
      </c>
      <c r="D45" s="53">
        <v>0.42716145155757002</v>
      </c>
      <c r="E45" s="53">
        <v>11</v>
      </c>
      <c r="F45" s="53">
        <v>0.23277016863674099</v>
      </c>
      <c r="G45" s="53">
        <v>13</v>
      </c>
      <c r="H45" s="53">
        <v>0.645911202088293</v>
      </c>
      <c r="I45" s="53">
        <v>6</v>
      </c>
      <c r="J45" s="53">
        <v>0.47520533017147698</v>
      </c>
      <c r="K45" s="53">
        <v>8</v>
      </c>
      <c r="L45" s="53">
        <v>0.34578353091703901</v>
      </c>
      <c r="M45" s="53">
        <v>18</v>
      </c>
      <c r="N45" s="53">
        <v>0.42974612136039803</v>
      </c>
      <c r="O45" s="53">
        <v>14</v>
      </c>
      <c r="P45" s="53">
        <v>0.40265369662738398</v>
      </c>
      <c r="Q45" s="53">
        <v>14</v>
      </c>
      <c r="R45" s="53">
        <v>0.26528689874543598</v>
      </c>
      <c r="S45" s="53">
        <v>11</v>
      </c>
    </row>
    <row r="46" spans="1:19">
      <c r="A46" s="53">
        <v>28</v>
      </c>
      <c r="B46" s="56">
        <v>1E-4</v>
      </c>
      <c r="C46" s="53">
        <v>4</v>
      </c>
      <c r="D46" s="53">
        <v>0.47427142146930401</v>
      </c>
      <c r="E46" s="53">
        <v>10</v>
      </c>
      <c r="F46" s="53">
        <v>0.34859734042494001</v>
      </c>
      <c r="G46" s="53">
        <v>14</v>
      </c>
      <c r="H46" s="53">
        <v>0.57754834683613698</v>
      </c>
      <c r="I46" s="53">
        <v>6</v>
      </c>
      <c r="J46" s="53">
        <v>0.33950821534705899</v>
      </c>
      <c r="K46" s="53">
        <v>10</v>
      </c>
      <c r="L46" s="53">
        <v>0.38824902512475501</v>
      </c>
      <c r="M46" s="53">
        <v>16</v>
      </c>
      <c r="N46" s="53">
        <v>0.26923761827152898</v>
      </c>
      <c r="O46" s="53">
        <v>13</v>
      </c>
      <c r="P46" s="53">
        <v>0.40754932800865601</v>
      </c>
      <c r="Q46" s="53">
        <v>14</v>
      </c>
      <c r="R46" s="53">
        <v>0.32785892616561801</v>
      </c>
      <c r="S46" s="53">
        <v>9</v>
      </c>
    </row>
    <row r="47" spans="1:19">
      <c r="A47" s="53">
        <v>32</v>
      </c>
      <c r="B47" s="53">
        <v>1E-3</v>
      </c>
      <c r="C47" s="53">
        <v>4</v>
      </c>
      <c r="D47" s="53">
        <v>0.48598763048810201</v>
      </c>
      <c r="E47" s="53">
        <v>11</v>
      </c>
      <c r="F47" s="53">
        <v>0.41879997471414299</v>
      </c>
      <c r="G47" s="53">
        <v>12</v>
      </c>
      <c r="H47" s="53">
        <v>0.47650852585675102</v>
      </c>
      <c r="I47" s="53">
        <v>8</v>
      </c>
      <c r="J47" s="53">
        <v>0.46875386279498699</v>
      </c>
      <c r="K47" s="53">
        <v>8</v>
      </c>
      <c r="L47" s="53">
        <v>0.43772493918334499</v>
      </c>
      <c r="M47" s="53">
        <v>14</v>
      </c>
      <c r="N47" s="53">
        <v>0.39925466235446999</v>
      </c>
      <c r="O47" s="53">
        <v>17</v>
      </c>
      <c r="P47" s="53">
        <v>0.405035796626181</v>
      </c>
      <c r="Q47" s="53">
        <v>14</v>
      </c>
      <c r="R47" s="53">
        <v>0.37126815984989803</v>
      </c>
      <c r="S47" s="53">
        <v>12</v>
      </c>
    </row>
    <row r="48" spans="1:19">
      <c r="A48" s="53">
        <v>32</v>
      </c>
      <c r="B48" s="53">
        <v>0.01</v>
      </c>
      <c r="C48" s="53">
        <v>4</v>
      </c>
      <c r="D48" s="53">
        <v>0.50249828442203603</v>
      </c>
      <c r="E48" s="53">
        <v>11</v>
      </c>
      <c r="F48" s="53">
        <v>0.422207818406793</v>
      </c>
      <c r="G48" s="53">
        <v>13</v>
      </c>
      <c r="H48" s="53">
        <v>0.488968113988478</v>
      </c>
      <c r="I48" s="53">
        <v>8</v>
      </c>
      <c r="J48" s="53">
        <v>0.52207624207280001</v>
      </c>
      <c r="K48" s="53">
        <v>7</v>
      </c>
      <c r="L48" s="53">
        <v>0.401116493958938</v>
      </c>
      <c r="M48" s="53">
        <v>15</v>
      </c>
      <c r="N48" s="53">
        <v>0.44238590576339099</v>
      </c>
      <c r="O48" s="53">
        <v>14</v>
      </c>
      <c r="P48" s="53">
        <v>0.37415453935745802</v>
      </c>
      <c r="Q48" s="53">
        <v>12</v>
      </c>
      <c r="R48" s="53">
        <v>0.35986793820292101</v>
      </c>
      <c r="S48" s="53">
        <v>13</v>
      </c>
    </row>
    <row r="49" spans="1:19">
      <c r="A49" s="53">
        <v>32</v>
      </c>
      <c r="B49" s="53">
        <v>0.1</v>
      </c>
      <c r="C49" s="53">
        <v>4</v>
      </c>
      <c r="D49" s="53">
        <v>0.47718736801334699</v>
      </c>
      <c r="E49" s="53">
        <v>11</v>
      </c>
      <c r="F49" s="53">
        <v>0.40354535213025899</v>
      </c>
      <c r="G49" s="53">
        <v>14</v>
      </c>
      <c r="H49" s="53">
        <v>0.58030353943964597</v>
      </c>
      <c r="I49" s="53">
        <v>7</v>
      </c>
      <c r="J49" s="53">
        <v>0.54312444844332697</v>
      </c>
      <c r="K49" s="53">
        <v>7</v>
      </c>
      <c r="L49" s="53">
        <v>0.46575394624921201</v>
      </c>
      <c r="M49" s="53">
        <v>14</v>
      </c>
      <c r="N49" s="53">
        <v>0.48210734885825701</v>
      </c>
      <c r="O49" s="53">
        <v>13</v>
      </c>
      <c r="P49" s="53">
        <v>0.34095291515419601</v>
      </c>
      <c r="Q49" s="53">
        <v>14</v>
      </c>
      <c r="R49" s="53">
        <v>0.38647134708575098</v>
      </c>
      <c r="S49" s="53">
        <v>13</v>
      </c>
    </row>
    <row r="50" spans="1:19">
      <c r="A50" s="53">
        <v>32</v>
      </c>
      <c r="B50" s="53">
        <v>0.2</v>
      </c>
      <c r="C50" s="53">
        <v>4</v>
      </c>
      <c r="D50" s="53">
        <v>0.50240655191240902</v>
      </c>
      <c r="E50" s="53">
        <v>12</v>
      </c>
      <c r="F50" s="53">
        <v>0.38096281659533199</v>
      </c>
      <c r="G50" s="53">
        <v>13</v>
      </c>
      <c r="H50" s="53">
        <v>0.57945765934392901</v>
      </c>
      <c r="I50" s="53">
        <v>8</v>
      </c>
      <c r="J50" s="53">
        <v>0.490484642020241</v>
      </c>
      <c r="K50" s="53">
        <v>9</v>
      </c>
      <c r="L50" s="53">
        <v>0.44648714065814998</v>
      </c>
      <c r="M50" s="53">
        <v>15</v>
      </c>
      <c r="N50" s="53">
        <v>0.49419200749752801</v>
      </c>
      <c r="O50" s="53">
        <v>13</v>
      </c>
      <c r="P50" s="53">
        <v>0.334526806108846</v>
      </c>
      <c r="Q50" s="53">
        <v>14</v>
      </c>
      <c r="R50" s="53">
        <v>0.38374685019103899</v>
      </c>
      <c r="S50" s="53">
        <v>13</v>
      </c>
    </row>
    <row r="51" spans="1:19">
      <c r="A51" s="53">
        <v>32</v>
      </c>
      <c r="B51" s="53">
        <v>0.3</v>
      </c>
      <c r="C51" s="53">
        <v>4</v>
      </c>
      <c r="D51" s="53">
        <v>0.51129383983953502</v>
      </c>
      <c r="E51" s="53">
        <v>10</v>
      </c>
      <c r="F51" s="53">
        <v>0.37912258955982697</v>
      </c>
      <c r="G51" s="53">
        <v>13</v>
      </c>
      <c r="H51" s="53">
        <v>0.57038021193460697</v>
      </c>
      <c r="I51" s="53">
        <v>8</v>
      </c>
      <c r="J51" s="53">
        <v>0.47901995639114803</v>
      </c>
      <c r="K51" s="53">
        <v>9</v>
      </c>
      <c r="L51" s="53">
        <v>0.38487379141522599</v>
      </c>
      <c r="M51" s="53">
        <v>16</v>
      </c>
      <c r="N51" s="53">
        <v>0.453719764018229</v>
      </c>
      <c r="O51" s="53">
        <v>14</v>
      </c>
      <c r="P51" s="53">
        <v>0.31482451406321899</v>
      </c>
      <c r="Q51" s="53">
        <v>18</v>
      </c>
      <c r="R51" s="53">
        <v>0.35874769246639399</v>
      </c>
      <c r="S51" s="53">
        <v>14</v>
      </c>
    </row>
    <row r="52" spans="1:19">
      <c r="A52" s="53">
        <v>32</v>
      </c>
      <c r="B52" s="53">
        <v>0.4</v>
      </c>
      <c r="C52" s="53">
        <v>4</v>
      </c>
      <c r="D52" s="53">
        <v>0.50191426032016195</v>
      </c>
      <c r="E52" s="53">
        <v>12</v>
      </c>
      <c r="F52" s="53">
        <v>0.38687237600552399</v>
      </c>
      <c r="G52" s="53">
        <v>13</v>
      </c>
      <c r="H52" s="53">
        <v>0.29567868104651002</v>
      </c>
      <c r="I52" s="53">
        <v>8</v>
      </c>
      <c r="J52" s="53">
        <v>-1.4864293023227801E-2</v>
      </c>
      <c r="K52" s="53">
        <v>9</v>
      </c>
      <c r="L52" s="53">
        <v>0.34781643016696001</v>
      </c>
      <c r="M52" s="53">
        <v>16</v>
      </c>
      <c r="N52" s="53">
        <v>0.44423271202092601</v>
      </c>
      <c r="O52" s="53">
        <v>15</v>
      </c>
      <c r="P52" s="53">
        <v>0.307663322018424</v>
      </c>
      <c r="Q52" s="53">
        <v>18</v>
      </c>
      <c r="R52" s="53">
        <v>0.39145549819050501</v>
      </c>
      <c r="S52" s="53">
        <v>13</v>
      </c>
    </row>
    <row r="53" spans="1:19">
      <c r="A53" s="53">
        <v>32</v>
      </c>
      <c r="B53" s="56">
        <v>1E-4</v>
      </c>
      <c r="C53" s="53">
        <v>4</v>
      </c>
      <c r="D53" s="53">
        <v>0.48878359361259699</v>
      </c>
      <c r="E53" s="53">
        <v>11</v>
      </c>
      <c r="F53" s="53">
        <v>0.41766170725637503</v>
      </c>
      <c r="G53" s="53">
        <v>12</v>
      </c>
      <c r="H53" s="53">
        <v>0.48098631140303999</v>
      </c>
      <c r="I53" s="53">
        <v>8</v>
      </c>
      <c r="J53" s="53">
        <v>0.46292945086010701</v>
      </c>
      <c r="K53" s="53">
        <v>8</v>
      </c>
      <c r="L53" s="53">
        <v>0.43551846186564702</v>
      </c>
      <c r="M53" s="53">
        <v>14</v>
      </c>
      <c r="N53" s="53">
        <v>0.37382107054366398</v>
      </c>
      <c r="O53" s="53">
        <v>17</v>
      </c>
      <c r="P53" s="53">
        <v>0.38991406929217898</v>
      </c>
      <c r="Q53" s="53">
        <v>13</v>
      </c>
      <c r="R53" s="53">
        <v>0.34127518543335</v>
      </c>
      <c r="S53" s="53">
        <v>12</v>
      </c>
    </row>
    <row r="54" spans="1:19">
      <c r="A54" s="53">
        <v>35</v>
      </c>
      <c r="B54" s="53">
        <v>1E-3</v>
      </c>
      <c r="C54" s="53">
        <v>7</v>
      </c>
      <c r="D54" s="53">
        <v>0.48287959031635702</v>
      </c>
      <c r="E54" s="53">
        <v>11</v>
      </c>
      <c r="F54" s="53">
        <v>0.37256010739783502</v>
      </c>
      <c r="G54" s="53">
        <v>14</v>
      </c>
      <c r="H54" s="53">
        <v>0.51096839028880403</v>
      </c>
      <c r="I54" s="53">
        <v>8</v>
      </c>
      <c r="J54" s="53">
        <v>0.50353908985670204</v>
      </c>
      <c r="K54" s="53">
        <v>9</v>
      </c>
      <c r="L54" s="53">
        <v>0.36067557870686801</v>
      </c>
      <c r="M54" s="53">
        <v>16</v>
      </c>
      <c r="N54" s="53">
        <v>0.38912570653727502</v>
      </c>
      <c r="O54" s="53">
        <v>18</v>
      </c>
      <c r="P54" s="53">
        <v>0.41844117255098001</v>
      </c>
      <c r="Q54" s="53">
        <v>14</v>
      </c>
      <c r="R54" s="53">
        <v>0.32196531904636799</v>
      </c>
      <c r="S54" s="53">
        <v>14</v>
      </c>
    </row>
    <row r="55" spans="1:19">
      <c r="A55" s="53">
        <v>35</v>
      </c>
      <c r="B55" s="53">
        <v>0.01</v>
      </c>
      <c r="C55" s="53">
        <v>7</v>
      </c>
      <c r="D55" s="53">
        <v>0.48204592880209401</v>
      </c>
      <c r="E55" s="53">
        <v>11</v>
      </c>
      <c r="F55" s="53">
        <v>0.39188180811744899</v>
      </c>
      <c r="G55" s="53">
        <v>14</v>
      </c>
      <c r="H55" s="53">
        <v>0.51777929489500596</v>
      </c>
      <c r="I55" s="53">
        <v>8</v>
      </c>
      <c r="J55" s="53">
        <v>0.52273501310833304</v>
      </c>
      <c r="K55" s="53">
        <v>9</v>
      </c>
      <c r="L55" s="53">
        <v>0.37199975953182401</v>
      </c>
      <c r="M55" s="53">
        <v>15</v>
      </c>
      <c r="N55" s="53">
        <v>0.38282121088999799</v>
      </c>
      <c r="O55" s="53">
        <v>16</v>
      </c>
      <c r="P55" s="53">
        <v>0.435717551205409</v>
      </c>
      <c r="Q55" s="53">
        <v>14</v>
      </c>
      <c r="R55" s="53">
        <v>0.35921913370887998</v>
      </c>
      <c r="S55" s="53">
        <v>13</v>
      </c>
    </row>
    <row r="56" spans="1:19">
      <c r="A56" s="53">
        <v>35</v>
      </c>
      <c r="B56" s="53">
        <v>0.1</v>
      </c>
      <c r="C56" s="53">
        <v>7</v>
      </c>
      <c r="D56" s="53">
        <v>0.50186724118967896</v>
      </c>
      <c r="E56" s="53">
        <v>12</v>
      </c>
      <c r="F56" s="53">
        <v>0.41630767353300302</v>
      </c>
      <c r="G56" s="53">
        <v>14</v>
      </c>
      <c r="H56" s="53">
        <v>0.55786236393515398</v>
      </c>
      <c r="I56" s="53">
        <v>8</v>
      </c>
      <c r="J56" s="53">
        <v>0.52880968264713901</v>
      </c>
      <c r="K56" s="53">
        <v>9</v>
      </c>
      <c r="L56" s="53">
        <v>0.407938211951206</v>
      </c>
      <c r="M56" s="53">
        <v>16</v>
      </c>
      <c r="N56" s="53">
        <v>0.43949016932172202</v>
      </c>
      <c r="O56" s="53">
        <v>14</v>
      </c>
      <c r="P56" s="53">
        <v>0.45168871870212501</v>
      </c>
      <c r="Q56" s="53">
        <v>14</v>
      </c>
      <c r="R56" s="53">
        <v>0.37584654839177001</v>
      </c>
      <c r="S56" s="53">
        <v>13</v>
      </c>
    </row>
    <row r="57" spans="1:19">
      <c r="A57" s="53">
        <v>35</v>
      </c>
      <c r="B57" s="53">
        <v>0.2</v>
      </c>
      <c r="C57" s="53">
        <v>7</v>
      </c>
      <c r="D57" s="53">
        <v>0.50553664700942802</v>
      </c>
      <c r="E57" s="53">
        <v>11</v>
      </c>
      <c r="F57" s="53">
        <v>0.38196174803280702</v>
      </c>
      <c r="G57" s="53">
        <v>15</v>
      </c>
      <c r="H57" s="53">
        <v>0.58039495984438305</v>
      </c>
      <c r="I57" s="53">
        <v>7</v>
      </c>
      <c r="J57" s="53">
        <v>0.53798590835202298</v>
      </c>
      <c r="K57" s="53">
        <v>9</v>
      </c>
      <c r="L57" s="53">
        <v>0.400215421244491</v>
      </c>
      <c r="M57" s="53">
        <v>16</v>
      </c>
      <c r="N57" s="53">
        <v>0.44815984649030999</v>
      </c>
      <c r="O57" s="53">
        <v>13</v>
      </c>
      <c r="P57" s="53">
        <v>0.44057272285593602</v>
      </c>
      <c r="Q57" s="53">
        <v>14</v>
      </c>
      <c r="R57" s="53">
        <v>0.38623540261661699</v>
      </c>
      <c r="S57" s="53">
        <v>14</v>
      </c>
    </row>
    <row r="58" spans="1:19">
      <c r="A58" s="53">
        <v>35</v>
      </c>
      <c r="B58" s="53">
        <v>0.3</v>
      </c>
      <c r="C58" s="53">
        <v>7</v>
      </c>
      <c r="D58" s="53">
        <v>0.501229253787836</v>
      </c>
      <c r="E58" s="53">
        <v>11</v>
      </c>
      <c r="F58" s="53">
        <v>0.363162284922177</v>
      </c>
      <c r="G58" s="53">
        <v>15</v>
      </c>
      <c r="H58" s="53">
        <v>0.57334641284124899</v>
      </c>
      <c r="I58" s="53">
        <v>7</v>
      </c>
      <c r="J58" s="53">
        <v>0.53588781863204504</v>
      </c>
      <c r="K58" s="53">
        <v>9</v>
      </c>
      <c r="L58" s="53">
        <v>0.41717434673093701</v>
      </c>
      <c r="M58" s="53">
        <v>15</v>
      </c>
      <c r="N58" s="53">
        <v>0.43586957910592899</v>
      </c>
      <c r="O58" s="53">
        <v>14</v>
      </c>
      <c r="P58" s="53">
        <v>0.46089320986788201</v>
      </c>
      <c r="Q58" s="53">
        <v>14</v>
      </c>
      <c r="R58" s="53">
        <v>0.387603658710718</v>
      </c>
      <c r="S58" s="53">
        <v>14</v>
      </c>
    </row>
    <row r="59" spans="1:19">
      <c r="A59" s="53">
        <v>35</v>
      </c>
      <c r="B59" s="53">
        <v>0.4</v>
      </c>
      <c r="C59" s="53">
        <v>7</v>
      </c>
      <c r="D59" s="53">
        <v>0.50251340881430895</v>
      </c>
      <c r="E59" s="53">
        <v>12</v>
      </c>
      <c r="F59" s="53">
        <v>-5.3894343127172201E-2</v>
      </c>
      <c r="G59" s="53">
        <v>15</v>
      </c>
      <c r="H59" s="53">
        <v>0.30530817577077002</v>
      </c>
      <c r="I59" s="53">
        <v>7</v>
      </c>
      <c r="J59" s="53">
        <v>0.54418173521050694</v>
      </c>
      <c r="K59" s="53">
        <v>9</v>
      </c>
      <c r="L59" s="53">
        <v>0.40333361016249097</v>
      </c>
      <c r="M59" s="53">
        <v>16</v>
      </c>
      <c r="N59" s="53">
        <v>0.40129224381807799</v>
      </c>
      <c r="O59" s="53">
        <v>16</v>
      </c>
      <c r="P59" s="53">
        <v>0.37717532064376103</v>
      </c>
      <c r="Q59" s="53">
        <v>14</v>
      </c>
      <c r="R59" s="53">
        <v>0.111839348380899</v>
      </c>
      <c r="S59" s="53">
        <v>14</v>
      </c>
    </row>
    <row r="60" spans="1:19">
      <c r="A60" s="53">
        <v>35</v>
      </c>
      <c r="B60" s="56">
        <v>1E-4</v>
      </c>
      <c r="C60" s="53">
        <v>7</v>
      </c>
      <c r="D60" s="53">
        <v>0.493391542299778</v>
      </c>
      <c r="E60" s="53">
        <v>11</v>
      </c>
      <c r="F60" s="53">
        <v>0.38855405774377799</v>
      </c>
      <c r="G60" s="53">
        <v>15</v>
      </c>
      <c r="H60" s="53">
        <v>0.51654591785115</v>
      </c>
      <c r="I60" s="53">
        <v>8</v>
      </c>
      <c r="J60" s="53">
        <v>0.51833936117631496</v>
      </c>
      <c r="K60" s="53">
        <v>9</v>
      </c>
      <c r="L60" s="53">
        <v>0.34843473180178802</v>
      </c>
      <c r="M60" s="53">
        <v>16</v>
      </c>
      <c r="N60" s="53">
        <v>0.38955513758987698</v>
      </c>
      <c r="O60" s="53">
        <v>18</v>
      </c>
      <c r="P60" s="53">
        <v>0.39360521341437599</v>
      </c>
      <c r="Q60" s="53">
        <v>14</v>
      </c>
      <c r="R60" s="53">
        <v>0.32065022099121399</v>
      </c>
      <c r="S60" s="53">
        <v>13</v>
      </c>
    </row>
    <row r="61" spans="1:19">
      <c r="A61" s="53">
        <v>42</v>
      </c>
      <c r="B61" s="53">
        <v>1E-3</v>
      </c>
      <c r="C61" s="53">
        <v>7</v>
      </c>
      <c r="D61" s="53">
        <v>0.49294282899303898</v>
      </c>
      <c r="E61" s="53">
        <v>12</v>
      </c>
      <c r="F61" s="53">
        <v>0.38224209458595598</v>
      </c>
      <c r="G61" s="53">
        <v>15</v>
      </c>
      <c r="H61" s="53">
        <v>0.52549029089099997</v>
      </c>
      <c r="I61" s="53">
        <v>8</v>
      </c>
      <c r="J61" s="53">
        <v>0.48972478490835403</v>
      </c>
      <c r="K61" s="53">
        <v>10</v>
      </c>
      <c r="L61" s="53">
        <v>0.43936325106358598</v>
      </c>
      <c r="M61" s="53">
        <v>14</v>
      </c>
      <c r="N61" s="53">
        <v>0.38256779547576902</v>
      </c>
      <c r="O61" s="53">
        <v>16</v>
      </c>
      <c r="P61" s="53">
        <v>0.39694478054289101</v>
      </c>
      <c r="Q61" s="53">
        <v>15</v>
      </c>
      <c r="R61" s="53">
        <v>0.39656112637468099</v>
      </c>
      <c r="S61" s="53">
        <v>13</v>
      </c>
    </row>
    <row r="62" spans="1:19">
      <c r="A62" s="53">
        <v>42</v>
      </c>
      <c r="B62" s="53">
        <v>0.01</v>
      </c>
      <c r="C62" s="53">
        <v>7</v>
      </c>
      <c r="D62" s="53">
        <v>0.47691509052395098</v>
      </c>
      <c r="E62" s="53">
        <v>12</v>
      </c>
      <c r="F62" s="53">
        <v>0.43384752993972298</v>
      </c>
      <c r="G62" s="53">
        <v>15</v>
      </c>
      <c r="H62" s="53">
        <v>0.55631887218513099</v>
      </c>
      <c r="I62" s="53">
        <v>8</v>
      </c>
      <c r="J62" s="53">
        <v>0.47819132107712398</v>
      </c>
      <c r="K62" s="53">
        <v>9</v>
      </c>
      <c r="L62" s="53">
        <v>0.44342675871738901</v>
      </c>
      <c r="M62" s="53">
        <v>14</v>
      </c>
      <c r="N62" s="53">
        <v>0.30660205916408201</v>
      </c>
      <c r="O62" s="53">
        <v>16</v>
      </c>
      <c r="P62" s="53">
        <v>0.41806554639578503</v>
      </c>
      <c r="Q62" s="53">
        <v>15</v>
      </c>
      <c r="R62" s="53">
        <v>0.36081854476558201</v>
      </c>
      <c r="S62" s="53">
        <v>14</v>
      </c>
    </row>
    <row r="63" spans="1:19">
      <c r="A63" s="53">
        <v>42</v>
      </c>
      <c r="B63" s="53">
        <v>0.1</v>
      </c>
      <c r="C63" s="53">
        <v>7</v>
      </c>
      <c r="D63" s="53">
        <v>0.51180421247580499</v>
      </c>
      <c r="E63" s="53">
        <v>13</v>
      </c>
      <c r="F63" s="53">
        <v>0.44746577362992601</v>
      </c>
      <c r="G63" s="53">
        <v>16</v>
      </c>
      <c r="H63" s="53">
        <v>0.62573755922143703</v>
      </c>
      <c r="I63" s="53">
        <v>7</v>
      </c>
      <c r="J63" s="53">
        <v>0.51450457591159304</v>
      </c>
      <c r="K63" s="53">
        <v>10</v>
      </c>
      <c r="L63" s="53">
        <v>0.44570867638940198</v>
      </c>
      <c r="M63" s="53">
        <v>15</v>
      </c>
      <c r="N63" s="53">
        <v>0.41831266386272697</v>
      </c>
      <c r="O63" s="53">
        <v>16</v>
      </c>
      <c r="P63" s="53">
        <v>0.44491495695410399</v>
      </c>
      <c r="Q63" s="53">
        <v>15</v>
      </c>
      <c r="R63" s="53">
        <v>0.46325378263917</v>
      </c>
      <c r="S63" s="53">
        <v>12</v>
      </c>
    </row>
    <row r="64" spans="1:19">
      <c r="A64" s="53">
        <v>42</v>
      </c>
      <c r="B64" s="53">
        <v>0.2</v>
      </c>
      <c r="C64" s="53">
        <v>7</v>
      </c>
      <c r="D64" s="53">
        <v>0.52972260024481099</v>
      </c>
      <c r="E64" s="53">
        <v>12</v>
      </c>
      <c r="F64" s="53">
        <v>0.45165862993667799</v>
      </c>
      <c r="G64" s="53">
        <v>16</v>
      </c>
      <c r="H64" s="53">
        <v>0.64017255367560399</v>
      </c>
      <c r="I64" s="53">
        <v>7</v>
      </c>
      <c r="J64" s="53">
        <v>0.50477005719202195</v>
      </c>
      <c r="K64" s="53">
        <v>10</v>
      </c>
      <c r="L64" s="53">
        <v>0.41901102251383199</v>
      </c>
      <c r="M64" s="53">
        <v>16</v>
      </c>
      <c r="N64" s="53">
        <v>0.38687840746316299</v>
      </c>
      <c r="O64" s="53">
        <v>19</v>
      </c>
      <c r="P64" s="53">
        <v>0.40554139992680699</v>
      </c>
      <c r="Q64" s="53">
        <v>15</v>
      </c>
      <c r="R64" s="53">
        <v>0.46623840820338802</v>
      </c>
      <c r="S64" s="53">
        <v>12</v>
      </c>
    </row>
    <row r="65" spans="1:19">
      <c r="A65" s="53">
        <v>42</v>
      </c>
      <c r="B65" s="53">
        <v>0.3</v>
      </c>
      <c r="C65" s="53">
        <v>7</v>
      </c>
      <c r="D65" s="53">
        <v>0.53338044103589699</v>
      </c>
      <c r="E65" s="53">
        <v>12</v>
      </c>
      <c r="F65" s="53">
        <v>0.467543657998859</v>
      </c>
      <c r="G65" s="53">
        <v>16</v>
      </c>
      <c r="H65" s="53">
        <v>0.62841452935080799</v>
      </c>
      <c r="I65" s="53">
        <v>7</v>
      </c>
      <c r="J65" s="53">
        <v>0.70166076492116902</v>
      </c>
      <c r="K65" s="53">
        <v>10</v>
      </c>
      <c r="L65" s="53">
        <v>0.41423520156850602</v>
      </c>
      <c r="M65" s="53">
        <v>16</v>
      </c>
      <c r="N65" s="53">
        <v>0.39742846234541201</v>
      </c>
      <c r="O65" s="53">
        <v>20</v>
      </c>
      <c r="P65" s="53">
        <v>0.40928083625795902</v>
      </c>
      <c r="Q65" s="53">
        <v>15</v>
      </c>
      <c r="R65" s="53">
        <v>0.448730094795464</v>
      </c>
      <c r="S65" s="53">
        <v>12</v>
      </c>
    </row>
    <row r="66" spans="1:19">
      <c r="A66" s="53">
        <v>42</v>
      </c>
      <c r="B66" s="53">
        <v>0.4</v>
      </c>
      <c r="C66" s="53">
        <v>7</v>
      </c>
      <c r="D66" s="53">
        <v>0.50285286716364297</v>
      </c>
      <c r="E66" s="53">
        <v>12</v>
      </c>
      <c r="F66" s="53">
        <v>0.450631436919952</v>
      </c>
      <c r="G66" s="53">
        <v>16</v>
      </c>
      <c r="H66" s="53">
        <v>0.64149834789440496</v>
      </c>
      <c r="I66" s="53">
        <v>7</v>
      </c>
      <c r="J66" s="53">
        <v>0.122977863912446</v>
      </c>
      <c r="K66" s="53">
        <v>10</v>
      </c>
      <c r="L66" s="53">
        <v>0.45121006612646702</v>
      </c>
      <c r="M66" s="53">
        <v>15</v>
      </c>
      <c r="N66" s="53">
        <v>0.40907362997181701</v>
      </c>
      <c r="O66" s="53">
        <v>20</v>
      </c>
      <c r="P66" s="53">
        <v>0.41198157885356501</v>
      </c>
      <c r="Q66" s="53">
        <v>14</v>
      </c>
      <c r="R66" s="53">
        <v>0.41861159531196801</v>
      </c>
      <c r="S66" s="53">
        <v>14</v>
      </c>
    </row>
    <row r="67" spans="1:19">
      <c r="A67" s="53">
        <v>42</v>
      </c>
      <c r="B67" s="56">
        <v>1E-4</v>
      </c>
      <c r="C67" s="53">
        <v>7</v>
      </c>
      <c r="D67" s="53">
        <v>0.492087279425863</v>
      </c>
      <c r="E67" s="53">
        <v>12</v>
      </c>
      <c r="F67" s="53">
        <v>0.38948020530393401</v>
      </c>
      <c r="G67" s="53">
        <v>15</v>
      </c>
      <c r="H67" s="53">
        <v>0.59593640175659501</v>
      </c>
      <c r="I67" s="53">
        <v>7</v>
      </c>
      <c r="J67" s="53">
        <v>0.46566463359018301</v>
      </c>
      <c r="K67" s="53">
        <v>10</v>
      </c>
      <c r="L67" s="53">
        <v>0.43674785205759498</v>
      </c>
      <c r="M67" s="53">
        <v>14</v>
      </c>
      <c r="N67" s="53">
        <v>0.38888283282375202</v>
      </c>
      <c r="O67" s="53">
        <v>17</v>
      </c>
      <c r="P67" s="53">
        <v>0.39764457359153199</v>
      </c>
      <c r="Q67" s="53">
        <v>16</v>
      </c>
      <c r="R67" s="53">
        <v>0.39098480572309802</v>
      </c>
      <c r="S67" s="53">
        <v>13</v>
      </c>
    </row>
    <row r="68" spans="1:19">
      <c r="A68" s="53">
        <v>49</v>
      </c>
      <c r="B68" s="53">
        <v>1E-3</v>
      </c>
      <c r="C68" s="53">
        <v>7</v>
      </c>
      <c r="D68" s="53">
        <v>0.51841896045482105</v>
      </c>
      <c r="E68" s="53">
        <v>12</v>
      </c>
      <c r="F68" s="53">
        <v>0.40974120944030101</v>
      </c>
      <c r="G68" s="53">
        <v>15</v>
      </c>
      <c r="H68" s="53">
        <v>0.57701612520840995</v>
      </c>
      <c r="I68" s="53">
        <v>7</v>
      </c>
      <c r="J68" s="53">
        <v>0.56321113450182203</v>
      </c>
      <c r="K68" s="53">
        <v>9</v>
      </c>
      <c r="L68" s="53">
        <v>0.34069342617528198</v>
      </c>
      <c r="M68" s="53">
        <v>13</v>
      </c>
      <c r="N68" s="53">
        <v>0.36774090200826298</v>
      </c>
      <c r="O68" s="53">
        <v>18</v>
      </c>
      <c r="P68" s="53">
        <v>0.44810768734925399</v>
      </c>
      <c r="Q68" s="53">
        <v>16</v>
      </c>
      <c r="R68" s="53">
        <v>0.26385606542045797</v>
      </c>
      <c r="S68" s="53">
        <v>15</v>
      </c>
    </row>
    <row r="69" spans="1:19">
      <c r="A69" s="53">
        <v>49</v>
      </c>
      <c r="B69" s="53">
        <v>0.01</v>
      </c>
      <c r="C69" s="53">
        <v>7</v>
      </c>
      <c r="D69" s="53">
        <v>0.51283077511368602</v>
      </c>
      <c r="E69" s="53">
        <v>12</v>
      </c>
      <c r="F69" s="53">
        <v>0.46847664402662098</v>
      </c>
      <c r="G69" s="53">
        <v>14</v>
      </c>
      <c r="H69" s="53">
        <v>0.64954398399264002</v>
      </c>
      <c r="I69" s="53">
        <v>6</v>
      </c>
      <c r="J69" s="53">
        <v>0.55801298937391997</v>
      </c>
      <c r="K69" s="53">
        <v>9</v>
      </c>
      <c r="L69" s="53">
        <v>0.35867766403325901</v>
      </c>
      <c r="M69" s="53">
        <v>12</v>
      </c>
      <c r="N69" s="53">
        <v>0.36492088662800198</v>
      </c>
      <c r="O69" s="53">
        <v>18</v>
      </c>
      <c r="P69" s="53">
        <v>0.52049435366209595</v>
      </c>
      <c r="Q69" s="53">
        <v>13</v>
      </c>
      <c r="R69" s="53">
        <v>0.35150647812973002</v>
      </c>
      <c r="S69" s="53">
        <v>13</v>
      </c>
    </row>
    <row r="70" spans="1:19">
      <c r="A70" s="53">
        <v>49</v>
      </c>
      <c r="B70" s="53">
        <v>0.1</v>
      </c>
      <c r="C70" s="53">
        <v>7</v>
      </c>
      <c r="D70" s="53">
        <v>0.52158684159645996</v>
      </c>
      <c r="E70" s="53">
        <v>14</v>
      </c>
      <c r="F70" s="53">
        <v>0.48899339233672101</v>
      </c>
      <c r="G70" s="53">
        <v>15</v>
      </c>
      <c r="H70" s="53">
        <v>0.65511917218636495</v>
      </c>
      <c r="I70" s="53">
        <v>7</v>
      </c>
      <c r="J70" s="53">
        <v>0.54800336144834205</v>
      </c>
      <c r="K70" s="53">
        <v>9</v>
      </c>
      <c r="L70" s="53">
        <v>0.404411253409034</v>
      </c>
      <c r="M70" s="53">
        <v>16</v>
      </c>
      <c r="N70" s="53">
        <v>0.38029782186245598</v>
      </c>
      <c r="O70" s="53">
        <v>17</v>
      </c>
      <c r="P70" s="53">
        <v>0.498021971264835</v>
      </c>
      <c r="Q70" s="53">
        <v>14</v>
      </c>
      <c r="R70" s="53">
        <v>0.38442058055612399</v>
      </c>
      <c r="S70" s="53">
        <v>15</v>
      </c>
    </row>
    <row r="71" spans="1:19">
      <c r="A71" s="53">
        <v>49</v>
      </c>
      <c r="B71" s="53">
        <v>0.2</v>
      </c>
      <c r="C71" s="53">
        <v>7</v>
      </c>
      <c r="D71" s="53">
        <v>0.51505847692464102</v>
      </c>
      <c r="E71" s="53">
        <v>13</v>
      </c>
      <c r="F71" s="53">
        <v>0.49039165731920098</v>
      </c>
      <c r="G71" s="53">
        <v>15</v>
      </c>
      <c r="H71" s="53">
        <v>0.67610852583533998</v>
      </c>
      <c r="I71" s="53">
        <v>7</v>
      </c>
      <c r="J71" s="53">
        <v>0.46413495134695798</v>
      </c>
      <c r="K71" s="53">
        <v>11</v>
      </c>
      <c r="L71" s="53">
        <v>0.41484333168162801</v>
      </c>
      <c r="M71" s="53">
        <v>16</v>
      </c>
      <c r="N71" s="53">
        <v>0.39216430096851801</v>
      </c>
      <c r="O71" s="53">
        <v>16</v>
      </c>
      <c r="P71" s="53">
        <v>0.41927712568468101</v>
      </c>
      <c r="Q71" s="53">
        <v>18</v>
      </c>
      <c r="R71" s="53">
        <v>0.35488709415159397</v>
      </c>
      <c r="S71" s="53">
        <v>19</v>
      </c>
    </row>
    <row r="72" spans="1:19">
      <c r="A72" s="53">
        <v>49</v>
      </c>
      <c r="B72" s="53">
        <v>0.3</v>
      </c>
      <c r="C72" s="53">
        <v>7</v>
      </c>
      <c r="D72" s="53">
        <v>0.515769904988443</v>
      </c>
      <c r="E72" s="53">
        <v>13</v>
      </c>
      <c r="F72" s="53">
        <v>0.48706449717844502</v>
      </c>
      <c r="G72" s="53">
        <v>15</v>
      </c>
      <c r="H72" s="53">
        <v>0.67009041131004798</v>
      </c>
      <c r="I72" s="53">
        <v>7</v>
      </c>
      <c r="J72" s="53">
        <v>0.56908900605051405</v>
      </c>
      <c r="K72" s="53">
        <v>10</v>
      </c>
      <c r="L72" s="53">
        <v>0.39893826510540298</v>
      </c>
      <c r="M72" s="53">
        <v>18</v>
      </c>
      <c r="N72" s="53">
        <v>0.40322486935755097</v>
      </c>
      <c r="O72" s="53">
        <v>17</v>
      </c>
      <c r="P72" s="53">
        <v>0.428904358870145</v>
      </c>
      <c r="Q72" s="53">
        <v>18</v>
      </c>
      <c r="R72" s="53">
        <v>0.39415750542231498</v>
      </c>
      <c r="S72" s="53">
        <v>17</v>
      </c>
    </row>
    <row r="73" spans="1:19">
      <c r="A73" s="53">
        <v>49</v>
      </c>
      <c r="B73" s="53">
        <v>0.4</v>
      </c>
      <c r="C73" s="53">
        <v>7</v>
      </c>
      <c r="D73" s="53">
        <v>0.21287718586926699</v>
      </c>
      <c r="E73" s="53">
        <v>13</v>
      </c>
      <c r="F73" s="53">
        <v>0.489146326769893</v>
      </c>
      <c r="G73" s="53">
        <v>15</v>
      </c>
      <c r="H73" s="53">
        <v>0.67797227897700096</v>
      </c>
      <c r="I73" s="53">
        <v>7</v>
      </c>
      <c r="J73" s="53">
        <v>8.3326006137109304E-2</v>
      </c>
      <c r="K73" s="53">
        <v>10</v>
      </c>
      <c r="L73" s="53">
        <v>0.37467085391225202</v>
      </c>
      <c r="M73" s="53">
        <v>18</v>
      </c>
      <c r="N73" s="53">
        <v>0.37133396553030101</v>
      </c>
      <c r="O73" s="53">
        <v>19</v>
      </c>
      <c r="P73" s="53">
        <v>0.27690428416733298</v>
      </c>
      <c r="Q73" s="53">
        <v>17</v>
      </c>
      <c r="R73" s="53">
        <v>1.42547851586164E-2</v>
      </c>
      <c r="S73" s="53">
        <v>18</v>
      </c>
    </row>
    <row r="74" spans="1:19">
      <c r="A74" s="53">
        <v>49</v>
      </c>
      <c r="B74" s="56">
        <v>1E-4</v>
      </c>
      <c r="C74" s="53">
        <v>7</v>
      </c>
      <c r="D74" s="53">
        <v>0.53415731491447904</v>
      </c>
      <c r="E74" s="53">
        <v>12</v>
      </c>
      <c r="F74" s="53">
        <v>0.39914313358620201</v>
      </c>
      <c r="G74" s="53">
        <v>15</v>
      </c>
      <c r="H74" s="53">
        <v>0.57530898774550099</v>
      </c>
      <c r="I74" s="53">
        <v>7</v>
      </c>
      <c r="J74" s="53">
        <v>0.58532583534177796</v>
      </c>
      <c r="K74" s="53">
        <v>9</v>
      </c>
      <c r="L74" s="53">
        <v>0.32905478042924502</v>
      </c>
      <c r="M74" s="53">
        <v>15</v>
      </c>
      <c r="N74" s="53">
        <v>0.39585487968161498</v>
      </c>
      <c r="O74" s="53">
        <v>18</v>
      </c>
      <c r="P74" s="53">
        <v>0.46006076758470299</v>
      </c>
      <c r="Q74" s="53">
        <v>16</v>
      </c>
      <c r="R74" s="53">
        <v>0.289502997525172</v>
      </c>
      <c r="S74" s="53">
        <v>14</v>
      </c>
    </row>
    <row r="75" spans="1:19">
      <c r="A75" s="53">
        <v>50</v>
      </c>
      <c r="B75" s="53">
        <v>1E-3</v>
      </c>
      <c r="C75" s="53">
        <v>10</v>
      </c>
      <c r="D75" s="53">
        <v>0.47457094272231798</v>
      </c>
      <c r="E75" s="53">
        <v>13</v>
      </c>
      <c r="F75" s="53">
        <v>0.44064864109856</v>
      </c>
      <c r="G75" s="53">
        <v>13</v>
      </c>
      <c r="H75" s="53">
        <v>0.54727033130527603</v>
      </c>
      <c r="I75" s="53">
        <v>7</v>
      </c>
      <c r="J75" s="53">
        <v>0.45223651571951601</v>
      </c>
      <c r="K75" s="53">
        <v>10</v>
      </c>
      <c r="L75" s="53">
        <v>0.41047958311507998</v>
      </c>
      <c r="M75" s="53">
        <v>16</v>
      </c>
      <c r="N75" s="53">
        <v>0.362702232805445</v>
      </c>
      <c r="O75" s="53">
        <v>16</v>
      </c>
      <c r="P75" s="53">
        <v>0.434233942295422</v>
      </c>
      <c r="Q75" s="53">
        <v>15</v>
      </c>
      <c r="R75" s="53">
        <v>0.37603042930465203</v>
      </c>
      <c r="S75" s="53">
        <v>16</v>
      </c>
    </row>
    <row r="76" spans="1:19">
      <c r="A76" s="53">
        <v>50</v>
      </c>
      <c r="B76" s="53">
        <v>0.01</v>
      </c>
      <c r="C76" s="53">
        <v>10</v>
      </c>
      <c r="D76" s="53">
        <v>0.48772668506890299</v>
      </c>
      <c r="E76" s="53">
        <v>13</v>
      </c>
      <c r="F76" s="53">
        <v>0.45629306296968503</v>
      </c>
      <c r="G76" s="53">
        <v>15</v>
      </c>
      <c r="H76" s="53">
        <v>0.54623322862396995</v>
      </c>
      <c r="I76" s="53">
        <v>7</v>
      </c>
      <c r="J76" s="53">
        <v>0.49502765667487802</v>
      </c>
      <c r="K76" s="53">
        <v>10</v>
      </c>
      <c r="L76" s="53">
        <v>0.40912715889518197</v>
      </c>
      <c r="M76" s="53">
        <v>17</v>
      </c>
      <c r="N76" s="53">
        <v>0.36956085528871901</v>
      </c>
      <c r="O76" s="53">
        <v>15</v>
      </c>
      <c r="P76" s="53">
        <v>0.37213941344726997</v>
      </c>
      <c r="Q76" s="53">
        <v>14</v>
      </c>
      <c r="R76" s="53">
        <v>0.373338314677789</v>
      </c>
      <c r="S76" s="53">
        <v>16</v>
      </c>
    </row>
    <row r="77" spans="1:19">
      <c r="A77" s="53">
        <v>50</v>
      </c>
      <c r="B77" s="53">
        <v>0.1</v>
      </c>
      <c r="C77" s="53">
        <v>10</v>
      </c>
      <c r="D77" s="53">
        <v>0.50171755353194902</v>
      </c>
      <c r="E77" s="53">
        <v>13</v>
      </c>
      <c r="F77" s="53">
        <v>0.45858845203294002</v>
      </c>
      <c r="G77" s="53">
        <v>16</v>
      </c>
      <c r="H77" s="53">
        <v>0.637171280393795</v>
      </c>
      <c r="I77" s="53">
        <v>7</v>
      </c>
      <c r="J77" s="53">
        <v>0.46585599251021798</v>
      </c>
      <c r="K77" s="53">
        <v>10</v>
      </c>
      <c r="L77" s="53">
        <v>0.41048050010281101</v>
      </c>
      <c r="M77" s="53">
        <v>15</v>
      </c>
      <c r="N77" s="53">
        <v>0.45686039188611799</v>
      </c>
      <c r="O77" s="53">
        <v>14</v>
      </c>
      <c r="P77" s="53">
        <v>0.390840865621505</v>
      </c>
      <c r="Q77" s="53">
        <v>15</v>
      </c>
      <c r="R77" s="53">
        <v>0.40575531716388002</v>
      </c>
      <c r="S77" s="53">
        <v>16</v>
      </c>
    </row>
    <row r="78" spans="1:19">
      <c r="A78" s="53">
        <v>50</v>
      </c>
      <c r="B78" s="53">
        <v>0.2</v>
      </c>
      <c r="C78" s="53">
        <v>10</v>
      </c>
      <c r="D78" s="53">
        <v>0.49407035964589902</v>
      </c>
      <c r="E78" s="53">
        <v>13</v>
      </c>
      <c r="F78" s="53">
        <v>0.44371715567394898</v>
      </c>
      <c r="G78" s="53">
        <v>16</v>
      </c>
      <c r="H78" s="53">
        <v>0.62718487777793697</v>
      </c>
      <c r="I78" s="53">
        <v>7</v>
      </c>
      <c r="J78" s="53">
        <v>0.52976425864339205</v>
      </c>
      <c r="K78" s="53">
        <v>11</v>
      </c>
      <c r="L78" s="53">
        <v>0.34948888277719697</v>
      </c>
      <c r="M78" s="53">
        <v>17</v>
      </c>
      <c r="N78" s="53">
        <v>0.435269979919574</v>
      </c>
      <c r="O78" s="53">
        <v>15</v>
      </c>
      <c r="P78" s="53">
        <v>0.35746085627350399</v>
      </c>
      <c r="Q78" s="53">
        <v>17</v>
      </c>
      <c r="R78" s="53">
        <v>0.33181570244124797</v>
      </c>
      <c r="S78" s="53">
        <v>17</v>
      </c>
    </row>
    <row r="79" spans="1:19">
      <c r="A79" s="53">
        <v>50</v>
      </c>
      <c r="B79" s="53">
        <v>0.3</v>
      </c>
      <c r="C79" s="53">
        <v>10</v>
      </c>
      <c r="D79" s="53">
        <v>0.49780770705828697</v>
      </c>
      <c r="E79" s="53">
        <v>13</v>
      </c>
      <c r="F79" s="53">
        <v>0.479930125814228</v>
      </c>
      <c r="G79" s="53">
        <v>15</v>
      </c>
      <c r="H79" s="53">
        <v>0.62684304000250501</v>
      </c>
      <c r="I79" s="53">
        <v>7</v>
      </c>
      <c r="J79" s="53">
        <v>0.50081082869809701</v>
      </c>
      <c r="K79" s="53">
        <v>11</v>
      </c>
      <c r="L79" s="53">
        <v>0.37037934624747698</v>
      </c>
      <c r="M79" s="53">
        <v>17</v>
      </c>
      <c r="N79" s="53">
        <v>0.44930966531994398</v>
      </c>
      <c r="O79" s="53">
        <v>13</v>
      </c>
      <c r="P79" s="53">
        <v>0.36431985802323102</v>
      </c>
      <c r="Q79" s="53">
        <v>16</v>
      </c>
      <c r="R79" s="53">
        <v>0.39330425436383998</v>
      </c>
      <c r="S79" s="53">
        <v>17</v>
      </c>
    </row>
    <row r="80" spans="1:19">
      <c r="A80" s="53">
        <v>50</v>
      </c>
      <c r="B80" s="53">
        <v>0.4</v>
      </c>
      <c r="C80" s="53">
        <v>10</v>
      </c>
      <c r="D80" s="53">
        <v>0.46552147565662499</v>
      </c>
      <c r="E80" s="53">
        <v>14</v>
      </c>
      <c r="F80" s="53">
        <v>0.46038780441891702</v>
      </c>
      <c r="G80" s="53">
        <v>16</v>
      </c>
      <c r="H80" s="53">
        <v>0.63560494776528997</v>
      </c>
      <c r="I80" s="53">
        <v>7</v>
      </c>
      <c r="J80" s="53">
        <v>-1.7047286563635501E-2</v>
      </c>
      <c r="K80" s="53">
        <v>11</v>
      </c>
      <c r="L80" s="53">
        <v>0.313787046676824</v>
      </c>
      <c r="M80" s="53">
        <v>17</v>
      </c>
      <c r="N80" s="53">
        <v>0.42351372126740799</v>
      </c>
      <c r="O80" s="53">
        <v>14</v>
      </c>
      <c r="P80" s="53">
        <v>0.35577620246618802</v>
      </c>
      <c r="Q80" s="53">
        <v>17</v>
      </c>
      <c r="R80" s="53">
        <v>0.38152267048966099</v>
      </c>
      <c r="S80" s="53">
        <v>18</v>
      </c>
    </row>
    <row r="81" spans="1:19">
      <c r="A81" s="53">
        <v>50</v>
      </c>
      <c r="B81" s="56">
        <v>1E-4</v>
      </c>
      <c r="C81" s="53">
        <v>10</v>
      </c>
      <c r="D81" s="53">
        <v>0.43412139355816998</v>
      </c>
      <c r="E81" s="53">
        <v>14</v>
      </c>
      <c r="F81" s="53">
        <v>0.44539701191813003</v>
      </c>
      <c r="G81" s="53">
        <v>13</v>
      </c>
      <c r="H81" s="53">
        <v>0.54296058403347003</v>
      </c>
      <c r="I81" s="53">
        <v>7</v>
      </c>
      <c r="J81" s="53">
        <v>0.428322078312182</v>
      </c>
      <c r="K81" s="53">
        <v>11</v>
      </c>
      <c r="L81" s="53">
        <v>0.37835131777025699</v>
      </c>
      <c r="M81" s="53">
        <v>17</v>
      </c>
      <c r="N81" s="53">
        <v>0.35043125895912403</v>
      </c>
      <c r="O81" s="53">
        <v>15</v>
      </c>
      <c r="P81" s="53">
        <v>0.41822179404450799</v>
      </c>
      <c r="Q81" s="53">
        <v>15</v>
      </c>
      <c r="R81" s="53">
        <v>0.376732644211005</v>
      </c>
      <c r="S81" s="53">
        <v>16</v>
      </c>
    </row>
    <row r="82" spans="1:19">
      <c r="A82" s="53">
        <v>56</v>
      </c>
      <c r="B82" s="53">
        <v>1E-3</v>
      </c>
      <c r="C82" s="53">
        <v>7</v>
      </c>
      <c r="D82" s="53">
        <v>0.48259032975149002</v>
      </c>
      <c r="E82" s="53">
        <v>14</v>
      </c>
      <c r="F82" s="53">
        <v>0.410213300189954</v>
      </c>
      <c r="G82" s="53">
        <v>18</v>
      </c>
      <c r="H82" s="53">
        <v>0.56669682807783806</v>
      </c>
      <c r="I82" s="53">
        <v>7</v>
      </c>
      <c r="J82" s="53">
        <v>0.52459141425283096</v>
      </c>
      <c r="K82" s="53">
        <v>9</v>
      </c>
      <c r="L82" s="53">
        <v>0.49425564780619402</v>
      </c>
      <c r="M82" s="53">
        <v>15</v>
      </c>
      <c r="N82" s="53">
        <v>0.40543619640290401</v>
      </c>
      <c r="O82" s="53">
        <v>19</v>
      </c>
      <c r="P82" s="53">
        <v>0.34068281776994302</v>
      </c>
      <c r="Q82" s="53">
        <v>17</v>
      </c>
      <c r="R82" s="53">
        <v>0.336200231072667</v>
      </c>
      <c r="S82" s="53">
        <v>16</v>
      </c>
    </row>
    <row r="83" spans="1:19">
      <c r="A83" s="53">
        <v>56</v>
      </c>
      <c r="B83" s="53">
        <v>0.01</v>
      </c>
      <c r="C83" s="53">
        <v>7</v>
      </c>
      <c r="D83" s="53">
        <v>0.51011262154025905</v>
      </c>
      <c r="E83" s="53">
        <v>13</v>
      </c>
      <c r="F83" s="53">
        <v>0.47337863919180301</v>
      </c>
      <c r="G83" s="53">
        <v>15</v>
      </c>
      <c r="H83" s="53">
        <v>0.58583643402690699</v>
      </c>
      <c r="I83" s="53">
        <v>7</v>
      </c>
      <c r="J83" s="53">
        <v>0.53095037272052403</v>
      </c>
      <c r="K83" s="53">
        <v>9</v>
      </c>
      <c r="L83" s="53">
        <v>0.496423354072144</v>
      </c>
      <c r="M83" s="53">
        <v>15</v>
      </c>
      <c r="N83" s="53">
        <v>0.39972351696400599</v>
      </c>
      <c r="O83" s="53">
        <v>18</v>
      </c>
      <c r="P83" s="53">
        <v>0.35185180846604303</v>
      </c>
      <c r="Q83" s="53">
        <v>17</v>
      </c>
      <c r="R83" s="53">
        <v>0.38973509205753198</v>
      </c>
      <c r="S83" s="53">
        <v>16</v>
      </c>
    </row>
    <row r="84" spans="1:19">
      <c r="A84" s="53">
        <v>56</v>
      </c>
      <c r="B84" s="53">
        <v>0.1</v>
      </c>
      <c r="C84" s="53">
        <v>7</v>
      </c>
      <c r="D84" s="53">
        <v>0.47942069533529003</v>
      </c>
      <c r="E84" s="53">
        <v>15</v>
      </c>
      <c r="F84" s="53">
        <v>0.51384005784043696</v>
      </c>
      <c r="G84" s="53">
        <v>14</v>
      </c>
      <c r="H84" s="53">
        <v>0.62888049082628406</v>
      </c>
      <c r="I84" s="53">
        <v>7</v>
      </c>
      <c r="J84" s="53">
        <v>0.50125638633724201</v>
      </c>
      <c r="K84" s="53">
        <v>10</v>
      </c>
      <c r="L84" s="53">
        <v>0.50508114993669195</v>
      </c>
      <c r="M84" s="53">
        <v>15</v>
      </c>
      <c r="N84" s="53">
        <v>0.50212498230604796</v>
      </c>
      <c r="O84" s="53">
        <v>16</v>
      </c>
      <c r="P84" s="53">
        <v>0.41667615077280801</v>
      </c>
      <c r="Q84" s="53">
        <v>16</v>
      </c>
      <c r="R84" s="53">
        <v>0.41442882258887997</v>
      </c>
      <c r="S84" s="53">
        <v>16</v>
      </c>
    </row>
    <row r="85" spans="1:19">
      <c r="A85" s="53">
        <v>56</v>
      </c>
      <c r="B85" s="53">
        <v>0.2</v>
      </c>
      <c r="C85" s="53">
        <v>7</v>
      </c>
      <c r="D85" s="53">
        <v>0.47703114132908397</v>
      </c>
      <c r="E85" s="53">
        <v>15</v>
      </c>
      <c r="F85" s="53">
        <v>0.45841284983417802</v>
      </c>
      <c r="G85" s="53">
        <v>14</v>
      </c>
      <c r="H85" s="53">
        <v>0.62019232829688697</v>
      </c>
      <c r="I85" s="53">
        <v>7</v>
      </c>
      <c r="J85" s="53">
        <v>0.54679584478684395</v>
      </c>
      <c r="K85" s="53">
        <v>9</v>
      </c>
      <c r="L85" s="53">
        <v>0.499999824724352</v>
      </c>
      <c r="M85" s="53">
        <v>15</v>
      </c>
      <c r="N85" s="53">
        <v>0.46963799593120698</v>
      </c>
      <c r="O85" s="53">
        <v>17</v>
      </c>
      <c r="P85" s="53">
        <v>0.406488234382967</v>
      </c>
      <c r="Q85" s="53">
        <v>17</v>
      </c>
      <c r="R85" s="53">
        <v>0.41646901919728901</v>
      </c>
      <c r="S85" s="53">
        <v>16</v>
      </c>
    </row>
    <row r="86" spans="1:19">
      <c r="A86" s="53">
        <v>56</v>
      </c>
      <c r="B86" s="53">
        <v>0.3</v>
      </c>
      <c r="C86" s="53">
        <v>7</v>
      </c>
      <c r="D86" s="53">
        <v>0.47475338248517901</v>
      </c>
      <c r="E86" s="53">
        <v>15</v>
      </c>
      <c r="F86" s="53">
        <v>0.41763221419080698</v>
      </c>
      <c r="G86" s="53">
        <v>14</v>
      </c>
      <c r="H86" s="53">
        <v>0.62358248236094804</v>
      </c>
      <c r="I86" s="53">
        <v>7</v>
      </c>
      <c r="J86" s="53">
        <v>0.460140930510679</v>
      </c>
      <c r="K86" s="53">
        <v>10</v>
      </c>
      <c r="L86" s="53">
        <v>0.49820412284093901</v>
      </c>
      <c r="M86" s="53">
        <v>15</v>
      </c>
      <c r="N86" s="53">
        <v>0.46154233647200799</v>
      </c>
      <c r="O86" s="53">
        <v>17</v>
      </c>
      <c r="P86" s="53">
        <v>0.40070890737327503</v>
      </c>
      <c r="Q86" s="53">
        <v>17</v>
      </c>
      <c r="R86" s="53">
        <v>0.38948659035509797</v>
      </c>
      <c r="S86" s="53">
        <v>19</v>
      </c>
    </row>
    <row r="87" spans="1:19">
      <c r="A87" s="53">
        <v>56</v>
      </c>
      <c r="B87" s="53">
        <v>0.4</v>
      </c>
      <c r="C87" s="53">
        <v>7</v>
      </c>
      <c r="D87" s="53">
        <v>0.46384364973938003</v>
      </c>
      <c r="E87" s="53">
        <v>16</v>
      </c>
      <c r="F87" s="53">
        <v>0.39190793805597202</v>
      </c>
      <c r="G87" s="53">
        <v>14</v>
      </c>
      <c r="H87" s="53">
        <v>0.60840168788870697</v>
      </c>
      <c r="I87" s="53">
        <v>7</v>
      </c>
      <c r="J87" s="53">
        <v>0.54817929691949896</v>
      </c>
      <c r="K87" s="53">
        <v>10</v>
      </c>
      <c r="L87" s="53">
        <v>0.432508198547843</v>
      </c>
      <c r="M87" s="53">
        <v>17</v>
      </c>
      <c r="N87" s="53">
        <v>0.441512284354383</v>
      </c>
      <c r="O87" s="53">
        <v>19</v>
      </c>
      <c r="P87" s="53">
        <v>0.34260407483033201</v>
      </c>
      <c r="Q87" s="53">
        <v>18</v>
      </c>
      <c r="R87" s="53">
        <v>0.40844981404817499</v>
      </c>
      <c r="S87" s="53">
        <v>18</v>
      </c>
    </row>
    <row r="88" spans="1:19">
      <c r="A88" s="53">
        <v>56</v>
      </c>
      <c r="B88" s="56">
        <v>1E-4</v>
      </c>
      <c r="C88" s="53">
        <v>7</v>
      </c>
      <c r="D88" s="53">
        <v>0.47235612901344598</v>
      </c>
      <c r="E88" s="53">
        <v>15</v>
      </c>
      <c r="F88" s="53">
        <v>0.438732854593259</v>
      </c>
      <c r="G88" s="53">
        <v>18</v>
      </c>
      <c r="H88" s="53">
        <v>0.554142309876823</v>
      </c>
      <c r="I88" s="53">
        <v>7</v>
      </c>
      <c r="J88" s="53">
        <v>0.51568028283636702</v>
      </c>
      <c r="K88" s="53">
        <v>9</v>
      </c>
      <c r="L88" s="53">
        <v>0.46856277376234101</v>
      </c>
      <c r="M88" s="53">
        <v>15</v>
      </c>
      <c r="N88" s="53">
        <v>0.39876535533823598</v>
      </c>
      <c r="O88" s="53">
        <v>20</v>
      </c>
      <c r="P88" s="53">
        <v>0.351428626129413</v>
      </c>
      <c r="Q88" s="53">
        <v>18</v>
      </c>
      <c r="R88" s="53">
        <v>0.34141881402276197</v>
      </c>
      <c r="S88" s="53">
        <v>16</v>
      </c>
    </row>
    <row r="89" spans="1:19">
      <c r="A89" s="53">
        <v>60</v>
      </c>
      <c r="B89" s="53">
        <v>1E-3</v>
      </c>
      <c r="C89" s="53">
        <v>10</v>
      </c>
      <c r="D89" s="53">
        <v>0.44619364039717901</v>
      </c>
      <c r="E89" s="53">
        <v>14</v>
      </c>
      <c r="F89" s="53">
        <v>0.42111634156934202</v>
      </c>
      <c r="G89" s="53">
        <v>16</v>
      </c>
      <c r="H89" s="53">
        <v>0.57763771832649502</v>
      </c>
      <c r="I89" s="53">
        <v>8</v>
      </c>
      <c r="J89" s="53">
        <v>0.42044352584641798</v>
      </c>
      <c r="K89" s="53">
        <v>12</v>
      </c>
      <c r="L89" s="53">
        <v>0.448596360776571</v>
      </c>
      <c r="M89" s="53">
        <v>18</v>
      </c>
      <c r="N89" s="53">
        <v>0.46085796094770998</v>
      </c>
      <c r="O89" s="53">
        <v>15</v>
      </c>
      <c r="P89" s="53">
        <v>0.42919951520702698</v>
      </c>
      <c r="Q89" s="53">
        <v>16</v>
      </c>
      <c r="R89" s="53">
        <v>0.47152767355659703</v>
      </c>
      <c r="S89" s="53">
        <v>15</v>
      </c>
    </row>
    <row r="90" spans="1:19">
      <c r="A90" s="53">
        <v>60</v>
      </c>
      <c r="B90" s="53">
        <v>0.01</v>
      </c>
      <c r="C90" s="53">
        <v>10</v>
      </c>
      <c r="D90" s="53">
        <v>0.44659717725807002</v>
      </c>
      <c r="E90" s="53">
        <v>15</v>
      </c>
      <c r="F90" s="53">
        <v>0.48453800171389799</v>
      </c>
      <c r="G90" s="53">
        <v>16</v>
      </c>
      <c r="H90" s="53">
        <v>0.58191968475266298</v>
      </c>
      <c r="I90" s="53">
        <v>7</v>
      </c>
      <c r="J90" s="53">
        <v>0.64277896977555504</v>
      </c>
      <c r="K90" s="53">
        <v>10</v>
      </c>
      <c r="L90" s="53">
        <v>0.47057917546634898</v>
      </c>
      <c r="M90" s="53">
        <v>17</v>
      </c>
      <c r="N90" s="53">
        <v>0.48705370668900699</v>
      </c>
      <c r="O90" s="53">
        <v>15</v>
      </c>
      <c r="P90" s="53">
        <v>0.430614697389823</v>
      </c>
      <c r="Q90" s="53">
        <v>17</v>
      </c>
      <c r="R90" s="53">
        <v>0.45513864386060698</v>
      </c>
      <c r="S90" s="53">
        <v>15</v>
      </c>
    </row>
    <row r="91" spans="1:19">
      <c r="A91" s="53">
        <v>60</v>
      </c>
      <c r="B91" s="53">
        <v>0.1</v>
      </c>
      <c r="C91" s="53">
        <v>10</v>
      </c>
      <c r="D91" s="53">
        <v>0.49077228929632299</v>
      </c>
      <c r="E91" s="53">
        <v>13</v>
      </c>
      <c r="F91" s="53">
        <v>0.51352003536697</v>
      </c>
      <c r="G91" s="53">
        <v>16</v>
      </c>
      <c r="H91" s="53">
        <v>0.58265849318829399</v>
      </c>
      <c r="I91" s="53">
        <v>7</v>
      </c>
      <c r="J91" s="53">
        <v>0.45987813024955299</v>
      </c>
      <c r="K91" s="53">
        <v>11</v>
      </c>
      <c r="L91" s="53">
        <v>0.44869247629624998</v>
      </c>
      <c r="M91" s="53">
        <v>18</v>
      </c>
      <c r="N91" s="53">
        <v>0.42539413323846198</v>
      </c>
      <c r="O91" s="53">
        <v>16</v>
      </c>
      <c r="P91" s="53">
        <v>0.43163475450086602</v>
      </c>
      <c r="Q91" s="53">
        <v>17</v>
      </c>
      <c r="R91" s="53">
        <v>0.43583306858829302</v>
      </c>
      <c r="S91" s="53">
        <v>16</v>
      </c>
    </row>
    <row r="92" spans="1:19">
      <c r="A92" s="53">
        <v>60</v>
      </c>
      <c r="B92" s="53">
        <v>0.2</v>
      </c>
      <c r="C92" s="53">
        <v>10</v>
      </c>
      <c r="D92" s="53">
        <v>0.46996196603236901</v>
      </c>
      <c r="E92" s="53">
        <v>14</v>
      </c>
      <c r="F92" s="53">
        <v>0.51751683889361799</v>
      </c>
      <c r="G92" s="53">
        <v>16</v>
      </c>
      <c r="H92" s="53">
        <v>0.59171404053197296</v>
      </c>
      <c r="I92" s="53">
        <v>7</v>
      </c>
      <c r="J92" s="53">
        <v>0.55056912840397099</v>
      </c>
      <c r="K92" s="53">
        <v>10</v>
      </c>
      <c r="L92" s="53">
        <v>0.44143376157497</v>
      </c>
      <c r="M92" s="53">
        <v>18</v>
      </c>
      <c r="N92" s="53">
        <v>0.44249310179734103</v>
      </c>
      <c r="O92" s="53">
        <v>16</v>
      </c>
      <c r="P92" s="53">
        <v>0.41511489764488702</v>
      </c>
      <c r="Q92" s="53">
        <v>17</v>
      </c>
      <c r="R92" s="53">
        <v>0.44327933882828102</v>
      </c>
      <c r="S92" s="53">
        <v>15</v>
      </c>
    </row>
    <row r="93" spans="1:19">
      <c r="A93" s="53">
        <v>60</v>
      </c>
      <c r="B93" s="53">
        <v>0.3</v>
      </c>
      <c r="C93" s="53">
        <v>10</v>
      </c>
      <c r="D93" s="53">
        <v>0.46507921358855903</v>
      </c>
      <c r="E93" s="53">
        <v>14</v>
      </c>
      <c r="F93" s="53">
        <v>0.517266685209954</v>
      </c>
      <c r="G93" s="53">
        <v>16</v>
      </c>
      <c r="H93" s="53">
        <v>0.58805762948101103</v>
      </c>
      <c r="I93" s="53">
        <v>7</v>
      </c>
      <c r="J93" s="53">
        <v>0.55330396745159105</v>
      </c>
      <c r="K93" s="53">
        <v>10</v>
      </c>
      <c r="L93" s="53">
        <v>0.47949797998622901</v>
      </c>
      <c r="M93" s="53">
        <v>18</v>
      </c>
      <c r="N93" s="53">
        <v>0.50102612715594297</v>
      </c>
      <c r="O93" s="53">
        <v>15</v>
      </c>
      <c r="P93" s="53">
        <v>0.41107516458185001</v>
      </c>
      <c r="Q93" s="53">
        <v>16</v>
      </c>
      <c r="R93" s="53">
        <v>0.44488707405196798</v>
      </c>
      <c r="S93" s="53">
        <v>14</v>
      </c>
    </row>
    <row r="94" spans="1:19">
      <c r="A94" s="53">
        <v>60</v>
      </c>
      <c r="B94" s="53">
        <v>0.4</v>
      </c>
      <c r="C94" s="53">
        <v>10</v>
      </c>
      <c r="D94" s="53">
        <v>0.273937396757508</v>
      </c>
      <c r="E94" s="53">
        <v>14</v>
      </c>
      <c r="F94" s="53">
        <v>0.512946695126271</v>
      </c>
      <c r="G94" s="53">
        <v>16</v>
      </c>
      <c r="H94" s="53">
        <v>0.60168700409917597</v>
      </c>
      <c r="I94" s="53">
        <v>7</v>
      </c>
      <c r="J94" s="53">
        <v>2.3532662992112499E-2</v>
      </c>
      <c r="K94" s="53">
        <v>10</v>
      </c>
      <c r="L94" s="53">
        <v>0.36607917232551501</v>
      </c>
      <c r="M94" s="53">
        <v>20</v>
      </c>
      <c r="N94" s="53">
        <v>0.47216417577028602</v>
      </c>
      <c r="O94" s="53">
        <v>17</v>
      </c>
      <c r="P94" s="53">
        <v>0.35540982082211398</v>
      </c>
      <c r="Q94" s="53">
        <v>19</v>
      </c>
      <c r="R94" s="53">
        <v>0.40290341443071198</v>
      </c>
      <c r="S94" s="53">
        <v>17</v>
      </c>
    </row>
    <row r="95" spans="1:19">
      <c r="A95" s="53">
        <v>60</v>
      </c>
      <c r="B95" s="56">
        <v>1E-4</v>
      </c>
      <c r="C95" s="53">
        <v>10</v>
      </c>
      <c r="D95" s="53">
        <v>0.42329950220210899</v>
      </c>
      <c r="E95" s="53">
        <v>15</v>
      </c>
      <c r="F95" s="53">
        <v>0.41372095851457902</v>
      </c>
      <c r="G95" s="53">
        <v>18</v>
      </c>
      <c r="H95" s="53">
        <v>0.56817779345876196</v>
      </c>
      <c r="I95" s="53">
        <v>8</v>
      </c>
      <c r="J95" s="53">
        <v>0.42406433819016698</v>
      </c>
      <c r="K95" s="53">
        <v>12</v>
      </c>
      <c r="L95" s="53">
        <v>0.45493502747285702</v>
      </c>
      <c r="M95" s="53">
        <v>18</v>
      </c>
      <c r="N95" s="53">
        <v>0.43115917766065598</v>
      </c>
      <c r="O95" s="53">
        <v>16</v>
      </c>
      <c r="P95" s="53">
        <v>0.43584032697823699</v>
      </c>
      <c r="Q95" s="53">
        <v>16</v>
      </c>
      <c r="R95" s="53">
        <v>0.45161929955229202</v>
      </c>
      <c r="S95" s="53">
        <v>15</v>
      </c>
    </row>
    <row r="96" spans="1:19">
      <c r="A96" s="53">
        <v>65</v>
      </c>
      <c r="B96" s="53">
        <v>1E-3</v>
      </c>
      <c r="C96" s="53">
        <v>13</v>
      </c>
      <c r="D96" s="53">
        <v>0.48840088654702002</v>
      </c>
      <c r="E96" s="53">
        <v>13</v>
      </c>
      <c r="F96" s="53">
        <v>0.45429845681984998</v>
      </c>
      <c r="G96" s="53">
        <v>15</v>
      </c>
      <c r="H96" s="53">
        <v>0.57338487603772403</v>
      </c>
      <c r="I96" s="53">
        <v>8</v>
      </c>
      <c r="J96" s="53">
        <v>0.51888657882270695</v>
      </c>
      <c r="K96" s="53">
        <v>10</v>
      </c>
      <c r="L96" s="53">
        <v>0.47256450650176501</v>
      </c>
      <c r="M96" s="53">
        <v>18</v>
      </c>
      <c r="N96" s="53">
        <v>0.44886852606795402</v>
      </c>
      <c r="O96" s="53">
        <v>17</v>
      </c>
      <c r="P96" s="53">
        <v>0.50198206858136396</v>
      </c>
      <c r="Q96" s="53">
        <v>17</v>
      </c>
      <c r="R96" s="53">
        <v>0.40773788688657903</v>
      </c>
      <c r="S96" s="53">
        <v>16</v>
      </c>
    </row>
    <row r="97" spans="1:19">
      <c r="A97" s="53">
        <v>65</v>
      </c>
      <c r="B97" s="53">
        <v>0.01</v>
      </c>
      <c r="C97" s="53">
        <v>13</v>
      </c>
      <c r="D97" s="53">
        <v>0.48565127993173501</v>
      </c>
      <c r="E97" s="53">
        <v>13</v>
      </c>
      <c r="F97" s="53">
        <v>0.488902328737369</v>
      </c>
      <c r="G97" s="53">
        <v>16</v>
      </c>
      <c r="H97" s="53">
        <v>0.56851275675770196</v>
      </c>
      <c r="I97" s="53">
        <v>7</v>
      </c>
      <c r="J97" s="53">
        <v>0.57898052553028401</v>
      </c>
      <c r="K97" s="53">
        <v>10</v>
      </c>
      <c r="L97" s="53">
        <v>0.48031142026041501</v>
      </c>
      <c r="M97" s="53">
        <v>17</v>
      </c>
      <c r="N97" s="53">
        <v>0.49982750516117302</v>
      </c>
      <c r="O97" s="53">
        <v>16</v>
      </c>
      <c r="P97" s="53">
        <v>0.51966894798869601</v>
      </c>
      <c r="Q97" s="53">
        <v>18</v>
      </c>
      <c r="R97" s="53">
        <v>0.40776630643649903</v>
      </c>
      <c r="S97" s="53">
        <v>18</v>
      </c>
    </row>
    <row r="98" spans="1:19">
      <c r="A98" s="53">
        <v>65</v>
      </c>
      <c r="B98" s="53">
        <v>0.1</v>
      </c>
      <c r="C98" s="53">
        <v>13</v>
      </c>
      <c r="D98" s="53">
        <v>0.51187809207098001</v>
      </c>
      <c r="E98" s="53">
        <v>14</v>
      </c>
      <c r="F98" s="53">
        <v>0.47247031051240201</v>
      </c>
      <c r="G98" s="53">
        <v>17</v>
      </c>
      <c r="H98" s="53">
        <v>0.56365090191773304</v>
      </c>
      <c r="I98" s="53">
        <v>7</v>
      </c>
      <c r="J98" s="53">
        <v>0.53522220575049495</v>
      </c>
      <c r="K98" s="53">
        <v>10</v>
      </c>
      <c r="L98" s="53">
        <v>0.46579598960287499</v>
      </c>
      <c r="M98" s="53">
        <v>18</v>
      </c>
      <c r="N98" s="53">
        <v>0.50184040117190498</v>
      </c>
      <c r="O98" s="53">
        <v>17</v>
      </c>
      <c r="P98" s="53">
        <v>0.495669277434518</v>
      </c>
      <c r="Q98" s="53">
        <v>18</v>
      </c>
      <c r="R98" s="53">
        <v>0.39648434162137203</v>
      </c>
      <c r="S98" s="53">
        <v>17</v>
      </c>
    </row>
    <row r="99" spans="1:19">
      <c r="A99" s="53">
        <v>65</v>
      </c>
      <c r="B99" s="53">
        <v>0.2</v>
      </c>
      <c r="C99" s="53">
        <v>13</v>
      </c>
      <c r="D99" s="53">
        <v>0.51593192814324096</v>
      </c>
      <c r="E99" s="53">
        <v>15</v>
      </c>
      <c r="F99" s="53">
        <v>0.45600019468146502</v>
      </c>
      <c r="G99" s="53">
        <v>16</v>
      </c>
      <c r="H99" s="53">
        <v>0.56773003841227798</v>
      </c>
      <c r="I99" s="53">
        <v>7</v>
      </c>
      <c r="J99" s="53">
        <v>0.55245730881629196</v>
      </c>
      <c r="K99" s="53">
        <v>9</v>
      </c>
      <c r="L99" s="53">
        <v>0.44090739845052501</v>
      </c>
      <c r="M99" s="53">
        <v>19</v>
      </c>
      <c r="N99" s="53">
        <v>0.50405715494731596</v>
      </c>
      <c r="O99" s="53">
        <v>17</v>
      </c>
      <c r="P99" s="53">
        <v>0.52662231967075002</v>
      </c>
      <c r="Q99" s="53">
        <v>17</v>
      </c>
      <c r="R99" s="53">
        <v>0.41241598645710098</v>
      </c>
      <c r="S99" s="53">
        <v>16</v>
      </c>
    </row>
    <row r="100" spans="1:19">
      <c r="A100" s="53">
        <v>65</v>
      </c>
      <c r="B100" s="53">
        <v>0.3</v>
      </c>
      <c r="C100" s="53">
        <v>13</v>
      </c>
      <c r="D100" s="53">
        <v>0.44508800076141702</v>
      </c>
      <c r="E100" s="53">
        <v>16</v>
      </c>
      <c r="F100" s="53">
        <v>0.43310134009044199</v>
      </c>
      <c r="G100" s="53">
        <v>16</v>
      </c>
      <c r="H100" s="53">
        <v>0.569815506648371</v>
      </c>
      <c r="I100" s="53">
        <v>7</v>
      </c>
      <c r="J100" s="53">
        <v>0.54586809551672599</v>
      </c>
      <c r="K100" s="53">
        <v>10</v>
      </c>
      <c r="L100" s="53">
        <v>0.44668647066798201</v>
      </c>
      <c r="M100" s="53">
        <v>19</v>
      </c>
      <c r="N100" s="53">
        <v>0.50437466030122202</v>
      </c>
      <c r="O100" s="53">
        <v>17</v>
      </c>
      <c r="P100" s="53">
        <v>0.51974519139683595</v>
      </c>
      <c r="Q100" s="53">
        <v>18</v>
      </c>
      <c r="R100" s="53">
        <v>0.36575059315929598</v>
      </c>
      <c r="S100" s="53">
        <v>18</v>
      </c>
    </row>
    <row r="101" spans="1:19">
      <c r="A101" s="53">
        <v>65</v>
      </c>
      <c r="B101" s="53">
        <v>0.4</v>
      </c>
      <c r="C101" s="53">
        <v>13</v>
      </c>
      <c r="D101" s="53">
        <v>0.31755000837005098</v>
      </c>
      <c r="E101" s="53">
        <v>15</v>
      </c>
      <c r="F101" s="53">
        <v>-0.192470650975817</v>
      </c>
      <c r="G101" s="53">
        <v>16</v>
      </c>
      <c r="H101" s="53">
        <v>0.58287180160205998</v>
      </c>
      <c r="I101" s="53">
        <v>7</v>
      </c>
      <c r="J101" s="53">
        <v>0.54160085069328601</v>
      </c>
      <c r="K101" s="53">
        <v>10</v>
      </c>
      <c r="L101" s="53">
        <v>-0.169411352970884</v>
      </c>
      <c r="M101" s="53">
        <v>18</v>
      </c>
      <c r="N101" s="53">
        <v>0.50276377773541603</v>
      </c>
      <c r="O101" s="53">
        <v>18</v>
      </c>
      <c r="P101" s="53">
        <v>0.43592208428304902</v>
      </c>
      <c r="Q101" s="53">
        <v>19</v>
      </c>
      <c r="R101" s="53">
        <v>0.41165705820127801</v>
      </c>
      <c r="S101" s="53">
        <v>18</v>
      </c>
    </row>
    <row r="102" spans="1:19">
      <c r="A102" s="53">
        <v>65</v>
      </c>
      <c r="B102" s="56">
        <v>1E-4</v>
      </c>
      <c r="C102" s="53">
        <v>13</v>
      </c>
      <c r="D102" s="53">
        <v>0.50604251974315495</v>
      </c>
      <c r="E102" s="53">
        <v>13</v>
      </c>
      <c r="F102" s="53">
        <v>0.44153854935916298</v>
      </c>
      <c r="G102" s="53">
        <v>15</v>
      </c>
      <c r="H102" s="53">
        <v>0.55644554530295198</v>
      </c>
      <c r="I102" s="53">
        <v>8</v>
      </c>
      <c r="J102" s="53">
        <v>0.52597689848572504</v>
      </c>
      <c r="K102" s="53">
        <v>10</v>
      </c>
      <c r="L102" s="53">
        <v>0.47650651327937399</v>
      </c>
      <c r="M102" s="53">
        <v>18</v>
      </c>
      <c r="N102" s="53">
        <v>0.42139934850084299</v>
      </c>
      <c r="O102" s="53">
        <v>18</v>
      </c>
      <c r="P102" s="53">
        <v>0.51282830820316105</v>
      </c>
      <c r="Q102" s="53">
        <v>16</v>
      </c>
      <c r="R102" s="53">
        <v>0.42378243320655901</v>
      </c>
      <c r="S102" s="53">
        <v>16</v>
      </c>
    </row>
    <row r="103" spans="1:19">
      <c r="A103" s="53">
        <v>70</v>
      </c>
      <c r="B103" s="53">
        <v>1E-3</v>
      </c>
      <c r="C103" s="53">
        <v>10</v>
      </c>
      <c r="D103" s="53">
        <v>0.51522646167835595</v>
      </c>
      <c r="E103" s="53">
        <v>13</v>
      </c>
      <c r="F103" s="53">
        <v>0.43985704303288797</v>
      </c>
      <c r="G103" s="53">
        <v>17</v>
      </c>
      <c r="H103" s="53">
        <v>0.59705186610702898</v>
      </c>
      <c r="I103" s="53">
        <v>7</v>
      </c>
      <c r="J103" s="53">
        <v>0.604220833080366</v>
      </c>
      <c r="K103" s="53">
        <v>10</v>
      </c>
      <c r="L103" s="53">
        <v>0.39494374190324899</v>
      </c>
      <c r="M103" s="53">
        <v>16</v>
      </c>
      <c r="N103" s="53">
        <v>0.42386451411998499</v>
      </c>
      <c r="O103" s="53">
        <v>21</v>
      </c>
      <c r="P103" s="53">
        <v>0.42540643698688602</v>
      </c>
      <c r="Q103" s="53">
        <v>17</v>
      </c>
      <c r="R103" s="53">
        <v>0.387063282308382</v>
      </c>
      <c r="S103" s="53">
        <v>18</v>
      </c>
    </row>
    <row r="104" spans="1:19">
      <c r="A104" s="53">
        <v>70</v>
      </c>
      <c r="B104" s="53">
        <v>0.01</v>
      </c>
      <c r="C104" s="53">
        <v>10</v>
      </c>
      <c r="D104" s="53">
        <v>0.51156684324326496</v>
      </c>
      <c r="E104" s="53">
        <v>14</v>
      </c>
      <c r="F104" s="53">
        <v>0.44969247900481502</v>
      </c>
      <c r="G104" s="53">
        <v>17</v>
      </c>
      <c r="H104" s="53">
        <v>0.63657122163853896</v>
      </c>
      <c r="I104" s="53">
        <v>7</v>
      </c>
      <c r="J104" s="53">
        <v>0.59172858287309504</v>
      </c>
      <c r="K104" s="53">
        <v>10</v>
      </c>
      <c r="L104" s="53">
        <v>0.41292699362085999</v>
      </c>
      <c r="M104" s="53">
        <v>15</v>
      </c>
      <c r="N104" s="53">
        <v>0.421816138594443</v>
      </c>
      <c r="O104" s="53">
        <v>19</v>
      </c>
      <c r="P104" s="53">
        <v>0.45311888308426901</v>
      </c>
      <c r="Q104" s="53">
        <v>18</v>
      </c>
      <c r="R104" s="53">
        <v>0.423142216750716</v>
      </c>
      <c r="S104" s="53">
        <v>17</v>
      </c>
    </row>
    <row r="105" spans="1:19">
      <c r="A105" s="53">
        <v>70</v>
      </c>
      <c r="B105" s="53">
        <v>0.1</v>
      </c>
      <c r="C105" s="53">
        <v>10</v>
      </c>
      <c r="D105" s="53">
        <v>0.49994444914734998</v>
      </c>
      <c r="E105" s="53">
        <v>15</v>
      </c>
      <c r="F105" s="53">
        <v>0.49812157659663803</v>
      </c>
      <c r="G105" s="53">
        <v>16</v>
      </c>
      <c r="H105" s="53">
        <v>0.70551344271966598</v>
      </c>
      <c r="I105" s="53">
        <v>7</v>
      </c>
      <c r="J105" s="53">
        <v>0.59896040636240999</v>
      </c>
      <c r="K105" s="53">
        <v>9</v>
      </c>
      <c r="L105" s="53">
        <v>0.42631807440641201</v>
      </c>
      <c r="M105" s="53">
        <v>18</v>
      </c>
      <c r="N105" s="53">
        <v>0.39998983972148699</v>
      </c>
      <c r="O105" s="53">
        <v>19</v>
      </c>
      <c r="P105" s="53">
        <v>0.48216250951783501</v>
      </c>
      <c r="Q105" s="53">
        <v>19</v>
      </c>
      <c r="R105" s="53">
        <v>0.46436219229125703</v>
      </c>
      <c r="S105" s="53">
        <v>16</v>
      </c>
    </row>
    <row r="106" spans="1:19">
      <c r="A106" s="53">
        <v>70</v>
      </c>
      <c r="B106" s="53">
        <v>0.2</v>
      </c>
      <c r="C106" s="53">
        <v>10</v>
      </c>
      <c r="D106" s="53">
        <v>0.50112013629479302</v>
      </c>
      <c r="E106" s="53">
        <v>15</v>
      </c>
      <c r="F106" s="53">
        <v>0.49644955130037299</v>
      </c>
      <c r="G106" s="53">
        <v>16</v>
      </c>
      <c r="H106" s="53">
        <v>0.68574968731601704</v>
      </c>
      <c r="I106" s="53">
        <v>7</v>
      </c>
      <c r="J106" s="53">
        <v>0.58748664726516697</v>
      </c>
      <c r="K106" s="53">
        <v>10</v>
      </c>
      <c r="L106" s="53">
        <v>0.41372621781142999</v>
      </c>
      <c r="M106" s="53">
        <v>17</v>
      </c>
      <c r="N106" s="53">
        <v>0.41810441465137699</v>
      </c>
      <c r="O106" s="53">
        <v>20</v>
      </c>
      <c r="P106" s="53">
        <v>0.47569695379008298</v>
      </c>
      <c r="Q106" s="53">
        <v>18</v>
      </c>
      <c r="R106" s="53">
        <v>0.469312013689972</v>
      </c>
      <c r="S106" s="53">
        <v>16</v>
      </c>
    </row>
    <row r="107" spans="1:19">
      <c r="A107" s="53">
        <v>70</v>
      </c>
      <c r="B107" s="53">
        <v>0.3</v>
      </c>
      <c r="C107" s="53">
        <v>10</v>
      </c>
      <c r="D107" s="53">
        <v>0.48868304876528201</v>
      </c>
      <c r="E107" s="53">
        <v>15</v>
      </c>
      <c r="F107" s="53">
        <v>0.48124587718700301</v>
      </c>
      <c r="G107" s="53">
        <v>15</v>
      </c>
      <c r="H107" s="53">
        <v>0.68963162652434495</v>
      </c>
      <c r="I107" s="53">
        <v>7</v>
      </c>
      <c r="J107" s="53">
        <v>0.611511321375519</v>
      </c>
      <c r="K107" s="53">
        <v>10</v>
      </c>
      <c r="L107" s="53">
        <v>0.42531472312090801</v>
      </c>
      <c r="M107" s="53">
        <v>18</v>
      </c>
      <c r="N107" s="53">
        <v>0.39667378609758303</v>
      </c>
      <c r="O107" s="53">
        <v>19</v>
      </c>
      <c r="P107" s="53">
        <v>0.46497149218663503</v>
      </c>
      <c r="Q107" s="53">
        <v>19</v>
      </c>
      <c r="R107" s="53">
        <v>0.46845452895719403</v>
      </c>
      <c r="S107" s="53">
        <v>17</v>
      </c>
    </row>
    <row r="108" spans="1:19">
      <c r="A108" s="53">
        <v>70</v>
      </c>
      <c r="B108" s="53">
        <v>0.4</v>
      </c>
      <c r="C108" s="53">
        <v>10</v>
      </c>
      <c r="D108" s="53">
        <v>0.43725646049778799</v>
      </c>
      <c r="E108" s="53">
        <v>15</v>
      </c>
      <c r="F108" s="53">
        <v>0.45388408291549698</v>
      </c>
      <c r="G108" s="53">
        <v>14</v>
      </c>
      <c r="H108" s="53">
        <v>0.193176082816052</v>
      </c>
      <c r="I108" s="53">
        <v>7</v>
      </c>
      <c r="J108" s="53">
        <v>0.47307949090995099</v>
      </c>
      <c r="K108" s="53">
        <v>10</v>
      </c>
      <c r="L108" s="53">
        <v>0.42822826298967698</v>
      </c>
      <c r="M108" s="53">
        <v>19</v>
      </c>
      <c r="N108" s="53">
        <v>0.37160319283655102</v>
      </c>
      <c r="O108" s="53">
        <v>18</v>
      </c>
      <c r="P108" s="53">
        <v>0.43819165970020901</v>
      </c>
      <c r="Q108" s="53">
        <v>20</v>
      </c>
      <c r="R108" s="53">
        <v>0.44331433121080499</v>
      </c>
      <c r="S108" s="53">
        <v>18</v>
      </c>
    </row>
    <row r="109" spans="1:19">
      <c r="A109" s="53">
        <v>70</v>
      </c>
      <c r="B109" s="56">
        <v>1E-4</v>
      </c>
      <c r="C109" s="53">
        <v>10</v>
      </c>
      <c r="D109" s="53">
        <v>0.48394767074199002</v>
      </c>
      <c r="E109" s="53">
        <v>14</v>
      </c>
      <c r="F109" s="53">
        <v>0.43237610099936802</v>
      </c>
      <c r="G109" s="53">
        <v>17</v>
      </c>
      <c r="H109" s="53">
        <v>0.60081120898692297</v>
      </c>
      <c r="I109" s="53">
        <v>7</v>
      </c>
      <c r="J109" s="53">
        <v>0.56230363000223005</v>
      </c>
      <c r="K109" s="53">
        <v>11</v>
      </c>
      <c r="L109" s="53">
        <v>0.39569461425211799</v>
      </c>
      <c r="M109" s="53">
        <v>16</v>
      </c>
      <c r="N109" s="53">
        <v>0.44088458401668601</v>
      </c>
      <c r="O109" s="53">
        <v>20</v>
      </c>
      <c r="P109" s="53">
        <v>0.43695752958300299</v>
      </c>
      <c r="Q109" s="53">
        <v>18</v>
      </c>
      <c r="R109" s="53">
        <v>0.40223856462647201</v>
      </c>
      <c r="S109" s="53">
        <v>17</v>
      </c>
    </row>
    <row r="110" spans="1:19">
      <c r="A110" s="53">
        <v>78</v>
      </c>
      <c r="B110" s="53">
        <v>1E-3</v>
      </c>
      <c r="C110" s="53">
        <v>13</v>
      </c>
      <c r="D110" s="53">
        <v>0.51301310212005702</v>
      </c>
      <c r="E110" s="53">
        <v>14</v>
      </c>
      <c r="F110" s="53">
        <v>0.46615353459483699</v>
      </c>
      <c r="G110" s="53">
        <v>16</v>
      </c>
      <c r="H110" s="53">
        <v>0.55484153052295904</v>
      </c>
      <c r="I110" s="53">
        <v>9</v>
      </c>
      <c r="J110" s="53">
        <v>0.49649931320571999</v>
      </c>
      <c r="K110" s="53">
        <v>10</v>
      </c>
      <c r="L110" s="53">
        <v>0.423569913908521</v>
      </c>
      <c r="M110" s="53">
        <v>18</v>
      </c>
      <c r="N110" s="53">
        <v>0.40354039324549901</v>
      </c>
      <c r="O110" s="53">
        <v>20</v>
      </c>
      <c r="P110" s="53">
        <v>0.46247086952133898</v>
      </c>
      <c r="Q110" s="53">
        <v>19</v>
      </c>
      <c r="R110" s="53">
        <v>0.38451993639350801</v>
      </c>
      <c r="S110" s="53">
        <v>17</v>
      </c>
    </row>
    <row r="111" spans="1:19">
      <c r="A111" s="53">
        <v>78</v>
      </c>
      <c r="B111" s="53">
        <v>0.01</v>
      </c>
      <c r="C111" s="53">
        <v>13</v>
      </c>
      <c r="D111" s="53">
        <v>0.50448511604384005</v>
      </c>
      <c r="E111" s="53">
        <v>14</v>
      </c>
      <c r="F111" s="53">
        <v>0.50376378016453105</v>
      </c>
      <c r="G111" s="53">
        <v>16</v>
      </c>
      <c r="H111" s="53">
        <v>0.56026521203228297</v>
      </c>
      <c r="I111" s="53">
        <v>7</v>
      </c>
      <c r="J111" s="53">
        <v>0.57488361944174504</v>
      </c>
      <c r="K111" s="53">
        <v>10</v>
      </c>
      <c r="L111" s="53">
        <v>0.393879253874934</v>
      </c>
      <c r="M111" s="53">
        <v>19</v>
      </c>
      <c r="N111" s="53">
        <v>0.39780792948254101</v>
      </c>
      <c r="O111" s="53">
        <v>17</v>
      </c>
      <c r="P111" s="53">
        <v>0.44017762194026</v>
      </c>
      <c r="Q111" s="53">
        <v>19</v>
      </c>
      <c r="R111" s="53">
        <v>0.39679922671039602</v>
      </c>
      <c r="S111" s="53">
        <v>17</v>
      </c>
    </row>
    <row r="112" spans="1:19">
      <c r="A112" s="53">
        <v>78</v>
      </c>
      <c r="B112" s="53">
        <v>0.1</v>
      </c>
      <c r="C112" s="53">
        <v>13</v>
      </c>
      <c r="D112" s="53">
        <v>0.51654543790333496</v>
      </c>
      <c r="E112" s="53">
        <v>14</v>
      </c>
      <c r="F112" s="53">
        <v>0.483961766975959</v>
      </c>
      <c r="G112" s="53">
        <v>17</v>
      </c>
      <c r="H112" s="53">
        <v>0.65392316410652396</v>
      </c>
      <c r="I112" s="53">
        <v>7</v>
      </c>
      <c r="J112" s="53">
        <v>0.60833109220781101</v>
      </c>
      <c r="K112" s="53">
        <v>9</v>
      </c>
      <c r="L112" s="53">
        <v>0.424245508244457</v>
      </c>
      <c r="M112" s="53">
        <v>20</v>
      </c>
      <c r="N112" s="53">
        <v>0.49968081711921902</v>
      </c>
      <c r="O112" s="53">
        <v>17</v>
      </c>
      <c r="P112" s="53">
        <v>0.47904435181345101</v>
      </c>
      <c r="Q112" s="53">
        <v>18</v>
      </c>
      <c r="R112" s="53">
        <v>0.41520340599886901</v>
      </c>
      <c r="S112" s="53">
        <v>17</v>
      </c>
    </row>
    <row r="113" spans="1:19">
      <c r="A113" s="53">
        <v>78</v>
      </c>
      <c r="B113" s="53">
        <v>0.2</v>
      </c>
      <c r="C113" s="53">
        <v>13</v>
      </c>
      <c r="D113" s="53">
        <v>0.51143136060083705</v>
      </c>
      <c r="E113" s="53">
        <v>14</v>
      </c>
      <c r="F113" s="53">
        <v>0.43270450680571898</v>
      </c>
      <c r="G113" s="53">
        <v>16</v>
      </c>
      <c r="H113" s="53">
        <v>0.64094410169155602</v>
      </c>
      <c r="I113" s="53">
        <v>7</v>
      </c>
      <c r="J113" s="53">
        <v>0.51929304924547603</v>
      </c>
      <c r="K113" s="53">
        <v>10</v>
      </c>
      <c r="L113" s="53">
        <v>0.435484447938217</v>
      </c>
      <c r="M113" s="53">
        <v>18</v>
      </c>
      <c r="N113" s="53">
        <v>0.48347647231214402</v>
      </c>
      <c r="O113" s="53">
        <v>17</v>
      </c>
      <c r="P113" s="53">
        <v>0.41567227314615501</v>
      </c>
      <c r="Q113" s="53">
        <v>20</v>
      </c>
      <c r="R113" s="53">
        <v>0.42073795684862297</v>
      </c>
      <c r="S113" s="53">
        <v>17</v>
      </c>
    </row>
    <row r="114" spans="1:19">
      <c r="A114" s="53">
        <v>78</v>
      </c>
      <c r="B114" s="53">
        <v>0.3</v>
      </c>
      <c r="C114" s="53">
        <v>13</v>
      </c>
      <c r="D114" s="53">
        <v>0.48748599163549899</v>
      </c>
      <c r="E114" s="53">
        <v>15</v>
      </c>
      <c r="F114" s="53">
        <v>0.44422372746227801</v>
      </c>
      <c r="G114" s="53">
        <v>16</v>
      </c>
      <c r="H114" s="53">
        <v>0.643367870561382</v>
      </c>
      <c r="I114" s="53">
        <v>7</v>
      </c>
      <c r="J114" s="53">
        <v>0.37261305897972202</v>
      </c>
      <c r="K114" s="53">
        <v>11</v>
      </c>
      <c r="L114" s="53">
        <v>0.43773530180328202</v>
      </c>
      <c r="M114" s="53">
        <v>18</v>
      </c>
      <c r="N114" s="53">
        <v>0.46199914497421801</v>
      </c>
      <c r="O114" s="53">
        <v>18</v>
      </c>
      <c r="P114" s="53">
        <v>0.45204125811288298</v>
      </c>
      <c r="Q114" s="53">
        <v>19</v>
      </c>
      <c r="R114" s="53">
        <v>0.41304173134561101</v>
      </c>
      <c r="S114" s="53">
        <v>19</v>
      </c>
    </row>
    <row r="115" spans="1:19">
      <c r="A115" s="53">
        <v>78</v>
      </c>
      <c r="B115" s="53">
        <v>0.4</v>
      </c>
      <c r="C115" s="53">
        <v>13</v>
      </c>
      <c r="D115" s="53">
        <v>0.426881498206442</v>
      </c>
      <c r="E115" s="53">
        <v>14</v>
      </c>
      <c r="F115" s="53">
        <v>0.41175762884245398</v>
      </c>
      <c r="G115" s="53">
        <v>15</v>
      </c>
      <c r="H115" s="53">
        <v>0.60265566840360896</v>
      </c>
      <c r="I115" s="53">
        <v>7</v>
      </c>
      <c r="J115" s="53">
        <v>0.46701228834268399</v>
      </c>
      <c r="K115" s="53">
        <v>11</v>
      </c>
      <c r="L115" s="53">
        <v>0.37616588502189902</v>
      </c>
      <c r="M115" s="53">
        <v>20</v>
      </c>
      <c r="N115" s="53">
        <v>0.47573786044570898</v>
      </c>
      <c r="O115" s="53">
        <v>20</v>
      </c>
      <c r="P115" s="53">
        <v>0.46991964694761701</v>
      </c>
      <c r="Q115" s="53">
        <v>19</v>
      </c>
      <c r="R115" s="53">
        <v>0.42231741776918602</v>
      </c>
      <c r="S115" s="53">
        <v>20</v>
      </c>
    </row>
    <row r="116" spans="1:19">
      <c r="A116" s="53">
        <v>78</v>
      </c>
      <c r="B116" s="56">
        <v>1E-4</v>
      </c>
      <c r="C116" s="53">
        <v>13</v>
      </c>
      <c r="D116" s="53">
        <v>0.50465671711471305</v>
      </c>
      <c r="E116" s="53">
        <v>14</v>
      </c>
      <c r="F116" s="53">
        <v>0.45665857141219901</v>
      </c>
      <c r="G116" s="53">
        <v>16</v>
      </c>
      <c r="H116" s="53">
        <v>0.55552799767751804</v>
      </c>
      <c r="I116" s="53">
        <v>9</v>
      </c>
      <c r="J116" s="53">
        <v>0.422131814242931</v>
      </c>
      <c r="K116" s="53">
        <v>12</v>
      </c>
      <c r="L116" s="53">
        <v>0.42148547811724402</v>
      </c>
      <c r="M116" s="53">
        <v>18</v>
      </c>
      <c r="N116" s="53">
        <v>0.408127701555969</v>
      </c>
      <c r="O116" s="53">
        <v>20</v>
      </c>
      <c r="P116" s="53">
        <v>0.455383479687548</v>
      </c>
      <c r="Q116" s="53">
        <v>18</v>
      </c>
      <c r="R116" s="53">
        <v>0.38062740705979198</v>
      </c>
      <c r="S116" s="53">
        <v>17</v>
      </c>
    </row>
    <row r="117" spans="1:19">
      <c r="A117" s="53">
        <v>80</v>
      </c>
      <c r="B117" s="53">
        <v>1E-3</v>
      </c>
      <c r="C117" s="53">
        <v>10</v>
      </c>
      <c r="D117" s="53">
        <v>0.49864905352633199</v>
      </c>
      <c r="E117" s="53">
        <v>13</v>
      </c>
      <c r="F117" s="53">
        <v>0.501833184394611</v>
      </c>
      <c r="G117" s="53">
        <v>15</v>
      </c>
      <c r="H117" s="53">
        <v>0.52468669182467598</v>
      </c>
      <c r="I117" s="53">
        <v>7</v>
      </c>
      <c r="J117" s="53">
        <v>0.60883614682433196</v>
      </c>
      <c r="K117" s="53">
        <v>12</v>
      </c>
      <c r="L117" s="53">
        <v>0.45571624298949698</v>
      </c>
      <c r="M117" s="53">
        <v>19</v>
      </c>
      <c r="N117" s="53">
        <v>0.45278128819124702</v>
      </c>
      <c r="O117" s="53">
        <v>17</v>
      </c>
      <c r="P117" s="53">
        <v>0.49593544149059798</v>
      </c>
      <c r="Q117" s="53">
        <v>19</v>
      </c>
      <c r="R117" s="53">
        <v>0.37263178508179001</v>
      </c>
      <c r="S117" s="53">
        <v>19</v>
      </c>
    </row>
    <row r="118" spans="1:19">
      <c r="A118" s="53">
        <v>80</v>
      </c>
      <c r="B118" s="53">
        <v>0.01</v>
      </c>
      <c r="C118" s="53">
        <v>10</v>
      </c>
      <c r="D118" s="53">
        <v>0.477740741805947</v>
      </c>
      <c r="E118" s="53">
        <v>14</v>
      </c>
      <c r="F118" s="53">
        <v>0.47528225344382402</v>
      </c>
      <c r="G118" s="53">
        <v>17</v>
      </c>
      <c r="H118" s="53">
        <v>0.60775995875501199</v>
      </c>
      <c r="I118" s="53">
        <v>7</v>
      </c>
      <c r="J118" s="53">
        <v>0.62080591769737803</v>
      </c>
      <c r="K118" s="53">
        <v>11</v>
      </c>
      <c r="L118" s="53">
        <v>0.45090555132451299</v>
      </c>
      <c r="M118" s="53">
        <v>18</v>
      </c>
      <c r="N118" s="53">
        <v>0.449370671775219</v>
      </c>
      <c r="O118" s="53">
        <v>18</v>
      </c>
      <c r="P118" s="53">
        <v>0.49420140272829299</v>
      </c>
      <c r="Q118" s="53">
        <v>19</v>
      </c>
      <c r="R118" s="53">
        <v>0.40362413335332398</v>
      </c>
      <c r="S118" s="53">
        <v>18</v>
      </c>
    </row>
    <row r="119" spans="1:19">
      <c r="A119" s="53">
        <v>80</v>
      </c>
      <c r="B119" s="53">
        <v>0.1</v>
      </c>
      <c r="C119" s="53">
        <v>10</v>
      </c>
      <c r="D119" s="53">
        <v>0.49817137989400101</v>
      </c>
      <c r="E119" s="53">
        <v>15</v>
      </c>
      <c r="F119" s="53">
        <v>0.49021056140640601</v>
      </c>
      <c r="G119" s="53">
        <v>17</v>
      </c>
      <c r="H119" s="53">
        <v>0.61406072986221305</v>
      </c>
      <c r="I119" s="53">
        <v>7</v>
      </c>
      <c r="J119" s="53">
        <v>0.59036290435967698</v>
      </c>
      <c r="K119" s="53">
        <v>11</v>
      </c>
      <c r="L119" s="53">
        <v>0.43579654586262501</v>
      </c>
      <c r="M119" s="53">
        <v>18</v>
      </c>
      <c r="N119" s="53">
        <v>0.41157983201182502</v>
      </c>
      <c r="O119" s="53">
        <v>20</v>
      </c>
      <c r="P119" s="53">
        <v>0.50228359095638297</v>
      </c>
      <c r="Q119" s="53">
        <v>17</v>
      </c>
      <c r="R119" s="53">
        <v>0.41793155644122698</v>
      </c>
      <c r="S119" s="53">
        <v>19</v>
      </c>
    </row>
    <row r="120" spans="1:19">
      <c r="A120" s="53">
        <v>80</v>
      </c>
      <c r="B120" s="53">
        <v>0.2</v>
      </c>
      <c r="C120" s="53">
        <v>10</v>
      </c>
      <c r="D120" s="53">
        <v>0.53390976644624899</v>
      </c>
      <c r="E120" s="53">
        <v>16</v>
      </c>
      <c r="F120" s="53">
        <v>0.49010256357979698</v>
      </c>
      <c r="G120" s="53">
        <v>17</v>
      </c>
      <c r="H120" s="53">
        <v>0.63157525160151395</v>
      </c>
      <c r="I120" s="53">
        <v>7</v>
      </c>
      <c r="J120" s="53">
        <v>0.59007329597507296</v>
      </c>
      <c r="K120" s="53">
        <v>11</v>
      </c>
      <c r="L120" s="53">
        <v>0.456903554904177</v>
      </c>
      <c r="M120" s="53">
        <v>17</v>
      </c>
      <c r="N120" s="53">
        <v>0.32984965117003601</v>
      </c>
      <c r="O120" s="53">
        <v>22</v>
      </c>
      <c r="P120" s="53">
        <v>0.42573258524077001</v>
      </c>
      <c r="Q120" s="53">
        <v>20</v>
      </c>
      <c r="R120" s="53">
        <v>0.44084220466062002</v>
      </c>
      <c r="S120" s="53">
        <v>18</v>
      </c>
    </row>
    <row r="121" spans="1:19">
      <c r="A121" s="53">
        <v>80</v>
      </c>
      <c r="B121" s="53">
        <v>0.3</v>
      </c>
      <c r="C121" s="53">
        <v>10</v>
      </c>
      <c r="D121" s="53">
        <v>0.502334348307242</v>
      </c>
      <c r="E121" s="53">
        <v>17</v>
      </c>
      <c r="F121" s="53">
        <v>0.481196110904339</v>
      </c>
      <c r="G121" s="53">
        <v>18</v>
      </c>
      <c r="H121" s="53">
        <v>0.62223748563193404</v>
      </c>
      <c r="I121" s="53">
        <v>7</v>
      </c>
      <c r="J121" s="53">
        <v>0.57432529404633004</v>
      </c>
      <c r="K121" s="53">
        <v>11</v>
      </c>
      <c r="L121" s="53">
        <v>0.423074565823846</v>
      </c>
      <c r="M121" s="53">
        <v>18</v>
      </c>
      <c r="N121" s="53">
        <v>0.43158106794254197</v>
      </c>
      <c r="O121" s="53">
        <v>20</v>
      </c>
      <c r="P121" s="53">
        <v>0.45985040504721197</v>
      </c>
      <c r="Q121" s="53">
        <v>20</v>
      </c>
      <c r="R121" s="53">
        <v>0.44819703917454001</v>
      </c>
      <c r="S121" s="53">
        <v>18</v>
      </c>
    </row>
    <row r="122" spans="1:19">
      <c r="A122" s="53">
        <v>80</v>
      </c>
      <c r="B122" s="53">
        <v>0.4</v>
      </c>
      <c r="C122" s="53">
        <v>10</v>
      </c>
      <c r="D122" s="53">
        <v>0.494429905136333</v>
      </c>
      <c r="E122" s="53">
        <v>17</v>
      </c>
      <c r="F122" s="53">
        <v>0.50365958590832205</v>
      </c>
      <c r="G122" s="53">
        <v>15</v>
      </c>
      <c r="H122" s="53">
        <v>0.60867139936568304</v>
      </c>
      <c r="I122" s="53">
        <v>7</v>
      </c>
      <c r="J122" s="53">
        <v>0.58715790012100799</v>
      </c>
      <c r="K122" s="53">
        <v>12</v>
      </c>
      <c r="L122" s="53">
        <v>0.460887597633799</v>
      </c>
      <c r="M122" s="53">
        <v>18</v>
      </c>
      <c r="N122" s="53">
        <v>0.42111319952337201</v>
      </c>
      <c r="O122" s="53">
        <v>19</v>
      </c>
      <c r="P122" s="53">
        <v>0.20459846089304401</v>
      </c>
      <c r="Q122" s="53">
        <v>21</v>
      </c>
      <c r="R122" s="53">
        <v>0.402550394243118</v>
      </c>
      <c r="S122" s="53">
        <v>22</v>
      </c>
    </row>
    <row r="123" spans="1:19">
      <c r="A123" s="53">
        <v>80</v>
      </c>
      <c r="B123" s="56">
        <v>1E-4</v>
      </c>
      <c r="C123" s="53">
        <v>10</v>
      </c>
      <c r="D123" s="53">
        <v>0.52064524326817496</v>
      </c>
      <c r="E123" s="53">
        <v>12</v>
      </c>
      <c r="F123" s="53">
        <v>0.47152425605722498</v>
      </c>
      <c r="G123" s="53">
        <v>16</v>
      </c>
      <c r="H123" s="53">
        <v>0.50354350980040496</v>
      </c>
      <c r="I123" s="53">
        <v>7</v>
      </c>
      <c r="J123" s="53">
        <v>0.607962723589906</v>
      </c>
      <c r="K123" s="53">
        <v>11</v>
      </c>
      <c r="L123" s="53">
        <v>0.452860833576605</v>
      </c>
      <c r="M123" s="53">
        <v>19</v>
      </c>
      <c r="N123" s="53">
        <v>0.46566878363511899</v>
      </c>
      <c r="O123" s="53">
        <v>18</v>
      </c>
      <c r="P123" s="53">
        <v>0.49366807821150699</v>
      </c>
      <c r="Q123" s="53">
        <v>19</v>
      </c>
      <c r="R123" s="53">
        <v>0.37028204479254301</v>
      </c>
      <c r="S123" s="53">
        <v>19</v>
      </c>
    </row>
    <row r="124" spans="1:19">
      <c r="A124" s="53">
        <v>80</v>
      </c>
      <c r="B124" s="53">
        <v>1E-3</v>
      </c>
      <c r="C124" s="53">
        <v>16</v>
      </c>
      <c r="D124" s="53">
        <v>0.508159455871528</v>
      </c>
      <c r="E124" s="53">
        <v>14</v>
      </c>
      <c r="F124" s="53">
        <v>0.45207400401025599</v>
      </c>
      <c r="G124" s="53">
        <v>17</v>
      </c>
      <c r="H124" s="53">
        <v>0.55261789940157002</v>
      </c>
      <c r="I124" s="53">
        <v>7</v>
      </c>
      <c r="J124" s="53">
        <v>0.61750162009877096</v>
      </c>
      <c r="K124" s="53">
        <v>11</v>
      </c>
      <c r="L124" s="53">
        <v>0.482748292095732</v>
      </c>
      <c r="M124" s="53">
        <v>17</v>
      </c>
      <c r="N124" s="53">
        <v>0.44667351169978597</v>
      </c>
      <c r="O124" s="53">
        <v>18</v>
      </c>
      <c r="P124" s="53">
        <v>0.51025864033861201</v>
      </c>
      <c r="Q124" s="53">
        <v>18</v>
      </c>
      <c r="R124" s="53">
        <v>0.40669953457129698</v>
      </c>
      <c r="S124" s="53">
        <v>21</v>
      </c>
    </row>
    <row r="125" spans="1:19">
      <c r="A125" s="53">
        <v>80</v>
      </c>
      <c r="B125" s="53">
        <v>0.01</v>
      </c>
      <c r="C125" s="53">
        <v>16</v>
      </c>
      <c r="D125" s="53">
        <v>0.49116130439765499</v>
      </c>
      <c r="E125" s="53">
        <v>14</v>
      </c>
      <c r="F125" s="53">
        <v>0.44943437824190802</v>
      </c>
      <c r="G125" s="53">
        <v>17</v>
      </c>
      <c r="H125" s="53">
        <v>0.554734162528976</v>
      </c>
      <c r="I125" s="53">
        <v>7</v>
      </c>
      <c r="J125" s="53">
        <v>0.58332285607343204</v>
      </c>
      <c r="K125" s="53">
        <v>11</v>
      </c>
      <c r="L125" s="53">
        <v>0.484415544621491</v>
      </c>
      <c r="M125" s="53">
        <v>17</v>
      </c>
      <c r="N125" s="53">
        <v>0.413059824673637</v>
      </c>
      <c r="O125" s="53">
        <v>17</v>
      </c>
      <c r="P125" s="53">
        <v>0.50528203949060602</v>
      </c>
      <c r="Q125" s="53">
        <v>19</v>
      </c>
      <c r="R125" s="53">
        <v>0.42474551708356401</v>
      </c>
      <c r="S125" s="53">
        <v>18</v>
      </c>
    </row>
    <row r="126" spans="1:19">
      <c r="A126" s="53">
        <v>80</v>
      </c>
      <c r="B126" s="53">
        <v>0.1</v>
      </c>
      <c r="C126" s="53">
        <v>16</v>
      </c>
      <c r="D126" s="53">
        <v>0.50677449814963105</v>
      </c>
      <c r="E126" s="53">
        <v>15</v>
      </c>
      <c r="F126" s="53">
        <v>0.48875352094199398</v>
      </c>
      <c r="G126" s="53">
        <v>17</v>
      </c>
      <c r="H126" s="53">
        <v>0.62063929007063501</v>
      </c>
      <c r="I126" s="53">
        <v>7</v>
      </c>
      <c r="J126" s="53">
        <v>0.59583284970290196</v>
      </c>
      <c r="K126" s="53">
        <v>11</v>
      </c>
      <c r="L126" s="53">
        <v>0.47048392893105001</v>
      </c>
      <c r="M126" s="53">
        <v>17</v>
      </c>
      <c r="N126" s="53">
        <v>0.42532074949692</v>
      </c>
      <c r="O126" s="53">
        <v>17</v>
      </c>
      <c r="P126" s="53">
        <v>0.52156099094851605</v>
      </c>
      <c r="Q126" s="53">
        <v>17</v>
      </c>
      <c r="R126" s="53">
        <v>0.44304347870108302</v>
      </c>
      <c r="S126" s="53">
        <v>19</v>
      </c>
    </row>
    <row r="127" spans="1:19">
      <c r="A127" s="53">
        <v>80</v>
      </c>
      <c r="B127" s="53">
        <v>0.2</v>
      </c>
      <c r="C127" s="53">
        <v>16</v>
      </c>
      <c r="D127" s="53">
        <v>0.53368598435816705</v>
      </c>
      <c r="E127" s="53">
        <v>16</v>
      </c>
      <c r="F127" s="53">
        <v>0.48951405225158701</v>
      </c>
      <c r="G127" s="53">
        <v>17</v>
      </c>
      <c r="H127" s="53">
        <v>0.62720268704247895</v>
      </c>
      <c r="I127" s="53">
        <v>7</v>
      </c>
      <c r="J127" s="53">
        <v>0.57118664751579895</v>
      </c>
      <c r="K127" s="53">
        <v>11</v>
      </c>
      <c r="L127" s="53">
        <v>0.45952080480891999</v>
      </c>
      <c r="M127" s="53">
        <v>18</v>
      </c>
      <c r="N127" s="53">
        <v>0.38407165572589103</v>
      </c>
      <c r="O127" s="53">
        <v>22</v>
      </c>
      <c r="P127" s="53">
        <v>0.45087429751340102</v>
      </c>
      <c r="Q127" s="53">
        <v>20</v>
      </c>
      <c r="R127" s="53">
        <v>0.43461164917609701</v>
      </c>
      <c r="S127" s="53">
        <v>19</v>
      </c>
    </row>
    <row r="128" spans="1:19">
      <c r="A128" s="53">
        <v>80</v>
      </c>
      <c r="B128" s="53">
        <v>0.3</v>
      </c>
      <c r="C128" s="53">
        <v>16</v>
      </c>
      <c r="D128" s="53">
        <v>0.52082784883437205</v>
      </c>
      <c r="E128" s="53">
        <v>16</v>
      </c>
      <c r="F128" s="53">
        <v>0.49019669661742099</v>
      </c>
      <c r="G128" s="53">
        <v>17</v>
      </c>
      <c r="H128" s="53">
        <v>0.62565189589858805</v>
      </c>
      <c r="I128" s="53">
        <v>7</v>
      </c>
      <c r="J128" s="53">
        <v>0.57913299029421605</v>
      </c>
      <c r="K128" s="53">
        <v>12</v>
      </c>
      <c r="L128" s="53">
        <v>0.40989438525808503</v>
      </c>
      <c r="M128" s="53">
        <v>18</v>
      </c>
      <c r="N128" s="53">
        <v>0.425395113581372</v>
      </c>
      <c r="O128" s="53">
        <v>21</v>
      </c>
      <c r="P128" s="53">
        <v>0.44726817477676101</v>
      </c>
      <c r="Q128" s="53">
        <v>19</v>
      </c>
      <c r="R128" s="53">
        <v>0.427540389202273</v>
      </c>
      <c r="S128" s="53">
        <v>19</v>
      </c>
    </row>
    <row r="129" spans="1:19">
      <c r="A129" s="53">
        <v>80</v>
      </c>
      <c r="B129" s="53">
        <v>0.4</v>
      </c>
      <c r="C129" s="53">
        <v>16</v>
      </c>
      <c r="D129" s="53">
        <v>0.506112632661045</v>
      </c>
      <c r="E129" s="53">
        <v>17</v>
      </c>
      <c r="F129" s="53">
        <v>0.49048873450090003</v>
      </c>
      <c r="G129" s="53">
        <v>16</v>
      </c>
      <c r="H129" s="53">
        <v>0.60416558579674295</v>
      </c>
      <c r="I129" s="53">
        <v>7</v>
      </c>
      <c r="J129" s="53">
        <v>0.567084820358978</v>
      </c>
      <c r="K129" s="53">
        <v>12</v>
      </c>
      <c r="L129" s="53">
        <v>0.42543967286067103</v>
      </c>
      <c r="M129" s="53">
        <v>20</v>
      </c>
      <c r="N129" s="53">
        <v>0.42754890487832098</v>
      </c>
      <c r="O129" s="53">
        <v>20</v>
      </c>
      <c r="P129" s="53">
        <v>0.33206976740643501</v>
      </c>
      <c r="Q129" s="53">
        <v>22</v>
      </c>
      <c r="R129" s="53">
        <v>0.41751399677989298</v>
      </c>
      <c r="S129" s="53">
        <v>21</v>
      </c>
    </row>
    <row r="130" spans="1:19">
      <c r="A130" s="53">
        <v>80</v>
      </c>
      <c r="B130" s="56">
        <v>1E-4</v>
      </c>
      <c r="C130" s="53">
        <v>16</v>
      </c>
      <c r="D130" s="53">
        <v>0.52810748413419994</v>
      </c>
      <c r="E130" s="53">
        <v>14</v>
      </c>
      <c r="F130" s="53">
        <v>0.45205949368637</v>
      </c>
      <c r="G130" s="53">
        <v>17</v>
      </c>
      <c r="H130" s="53">
        <v>0.522135825288633</v>
      </c>
      <c r="I130" s="53">
        <v>7</v>
      </c>
      <c r="J130" s="53">
        <v>0.62078975041625495</v>
      </c>
      <c r="K130" s="53">
        <v>11</v>
      </c>
      <c r="L130" s="53">
        <v>0.47957924169826699</v>
      </c>
      <c r="M130" s="53">
        <v>18</v>
      </c>
      <c r="N130" s="53">
        <v>0.43224151753773599</v>
      </c>
      <c r="O130" s="53">
        <v>19</v>
      </c>
      <c r="P130" s="53">
        <v>0.53834646903184302</v>
      </c>
      <c r="Q130" s="53">
        <v>18</v>
      </c>
      <c r="R130" s="53">
        <v>0.38985344136518801</v>
      </c>
      <c r="S130" s="53">
        <v>20</v>
      </c>
    </row>
    <row r="131" spans="1:19">
      <c r="A131" s="53">
        <v>91</v>
      </c>
      <c r="B131" s="53">
        <v>1E-3</v>
      </c>
      <c r="C131" s="53">
        <v>13</v>
      </c>
      <c r="D131" s="53">
        <v>0.50211839884408904</v>
      </c>
      <c r="E131" s="53">
        <v>15</v>
      </c>
      <c r="F131" s="53">
        <v>0.43901027786355201</v>
      </c>
      <c r="G131" s="53">
        <v>19</v>
      </c>
      <c r="H131" s="53">
        <v>0.57763179496522199</v>
      </c>
      <c r="I131" s="53">
        <v>7</v>
      </c>
      <c r="J131" s="53">
        <v>0.53098809795280499</v>
      </c>
      <c r="K131" s="53">
        <v>11</v>
      </c>
      <c r="L131" s="53">
        <v>0.48837521095423603</v>
      </c>
      <c r="M131" s="53">
        <v>18</v>
      </c>
      <c r="N131" s="53">
        <v>0.485921028680393</v>
      </c>
      <c r="O131" s="53">
        <v>20</v>
      </c>
      <c r="P131" s="53">
        <v>0.50058264827002297</v>
      </c>
      <c r="Q131" s="53">
        <v>17</v>
      </c>
      <c r="R131" s="53">
        <v>0.41104854839308402</v>
      </c>
      <c r="S131" s="53">
        <v>18</v>
      </c>
    </row>
    <row r="132" spans="1:19">
      <c r="A132" s="53">
        <v>91</v>
      </c>
      <c r="B132" s="53">
        <v>0.01</v>
      </c>
      <c r="C132" s="53">
        <v>13</v>
      </c>
      <c r="D132" s="53">
        <v>0.49142128436397797</v>
      </c>
      <c r="E132" s="53">
        <v>14</v>
      </c>
      <c r="F132" s="53">
        <v>0.47209488140172101</v>
      </c>
      <c r="G132" s="53">
        <v>17</v>
      </c>
      <c r="H132" s="53">
        <v>0.57535548307490603</v>
      </c>
      <c r="I132" s="53">
        <v>7</v>
      </c>
      <c r="J132" s="53">
        <v>0.57628646149421603</v>
      </c>
      <c r="K132" s="53">
        <v>10</v>
      </c>
      <c r="L132" s="53">
        <v>0.50961721316498199</v>
      </c>
      <c r="M132" s="53">
        <v>17</v>
      </c>
      <c r="N132" s="53">
        <v>0.46917691311882598</v>
      </c>
      <c r="O132" s="53">
        <v>19</v>
      </c>
      <c r="P132" s="53">
        <v>0.47649996866418498</v>
      </c>
      <c r="Q132" s="53">
        <v>18</v>
      </c>
      <c r="R132" s="53">
        <v>0.47709139029819497</v>
      </c>
      <c r="S132" s="53">
        <v>14</v>
      </c>
    </row>
    <row r="133" spans="1:19">
      <c r="A133" s="53">
        <v>91</v>
      </c>
      <c r="B133" s="53">
        <v>0.1</v>
      </c>
      <c r="C133" s="53">
        <v>13</v>
      </c>
      <c r="D133" s="53">
        <v>0.51172615413976896</v>
      </c>
      <c r="E133" s="53">
        <v>14</v>
      </c>
      <c r="F133" s="53">
        <v>0.48598807999598798</v>
      </c>
      <c r="G133" s="53">
        <v>18</v>
      </c>
      <c r="H133" s="53">
        <v>0.62606744985798901</v>
      </c>
      <c r="I133" s="53">
        <v>7</v>
      </c>
      <c r="J133" s="53">
        <v>0.48448719415550001</v>
      </c>
      <c r="K133" s="53">
        <v>11</v>
      </c>
      <c r="L133" s="53">
        <v>0.50071675365653801</v>
      </c>
      <c r="M133" s="53">
        <v>17</v>
      </c>
      <c r="N133" s="53">
        <v>0.436891636365979</v>
      </c>
      <c r="O133" s="53">
        <v>20</v>
      </c>
      <c r="P133" s="53">
        <v>0.455677717457807</v>
      </c>
      <c r="Q133" s="53">
        <v>18</v>
      </c>
      <c r="R133" s="53">
        <v>0.44229738216486297</v>
      </c>
      <c r="S133" s="53">
        <v>16</v>
      </c>
    </row>
    <row r="134" spans="1:19">
      <c r="A134" s="53">
        <v>91</v>
      </c>
      <c r="B134" s="53">
        <v>0.2</v>
      </c>
      <c r="C134" s="53">
        <v>13</v>
      </c>
      <c r="D134" s="53">
        <v>0.49147793858995797</v>
      </c>
      <c r="E134" s="53">
        <v>14</v>
      </c>
      <c r="F134" s="53">
        <v>0.495735292810912</v>
      </c>
      <c r="G134" s="53">
        <v>18</v>
      </c>
      <c r="H134" s="53">
        <v>0.59554385449175096</v>
      </c>
      <c r="I134" s="53">
        <v>8</v>
      </c>
      <c r="J134" s="53">
        <v>0.49024683235357802</v>
      </c>
      <c r="K134" s="53">
        <v>11</v>
      </c>
      <c r="L134" s="53">
        <v>0.495227944029005</v>
      </c>
      <c r="M134" s="53">
        <v>18</v>
      </c>
      <c r="N134" s="53">
        <v>0.41650803919625201</v>
      </c>
      <c r="O134" s="53">
        <v>19</v>
      </c>
      <c r="P134" s="53">
        <v>0.42293045002364898</v>
      </c>
      <c r="Q134" s="53">
        <v>19</v>
      </c>
      <c r="R134" s="53">
        <v>0.39056917790684198</v>
      </c>
      <c r="S134" s="53">
        <v>21</v>
      </c>
    </row>
    <row r="135" spans="1:19">
      <c r="A135" s="53">
        <v>91</v>
      </c>
      <c r="B135" s="53">
        <v>0.3</v>
      </c>
      <c r="C135" s="53">
        <v>13</v>
      </c>
      <c r="D135" s="53">
        <v>0.51771898685389095</v>
      </c>
      <c r="E135" s="53">
        <v>14</v>
      </c>
      <c r="F135" s="53">
        <v>0.48371545930044202</v>
      </c>
      <c r="G135" s="53">
        <v>18</v>
      </c>
      <c r="H135" s="53">
        <v>0.60453560609857104</v>
      </c>
      <c r="I135" s="53">
        <v>8</v>
      </c>
      <c r="J135" s="53">
        <v>0.50050924074860603</v>
      </c>
      <c r="K135" s="53">
        <v>11</v>
      </c>
      <c r="L135" s="53">
        <v>0.50091592741972202</v>
      </c>
      <c r="M135" s="53">
        <v>18</v>
      </c>
      <c r="N135" s="53">
        <v>0.41293770935829099</v>
      </c>
      <c r="O135" s="53">
        <v>23</v>
      </c>
      <c r="P135" s="53">
        <v>0.47139225977746702</v>
      </c>
      <c r="Q135" s="53">
        <v>18</v>
      </c>
      <c r="R135" s="53">
        <v>0.42035749725263599</v>
      </c>
      <c r="S135" s="53">
        <v>21</v>
      </c>
    </row>
    <row r="136" spans="1:19">
      <c r="A136" s="53">
        <v>91</v>
      </c>
      <c r="B136" s="53">
        <v>0.4</v>
      </c>
      <c r="C136" s="53">
        <v>13</v>
      </c>
      <c r="D136" s="53">
        <v>0.49500854596777299</v>
      </c>
      <c r="E136" s="53">
        <v>16</v>
      </c>
      <c r="F136" s="53">
        <v>0.48857043751305601</v>
      </c>
      <c r="G136" s="53">
        <v>18</v>
      </c>
      <c r="H136" s="53">
        <v>0.603208956609525</v>
      </c>
      <c r="I136" s="53">
        <v>8</v>
      </c>
      <c r="J136" s="53">
        <v>0.44401581178938399</v>
      </c>
      <c r="K136" s="53">
        <v>12</v>
      </c>
      <c r="L136" s="53">
        <v>0.41402522858100699</v>
      </c>
      <c r="M136" s="53">
        <v>20</v>
      </c>
      <c r="N136" s="53">
        <v>0.43936351783354699</v>
      </c>
      <c r="O136" s="53">
        <v>21</v>
      </c>
      <c r="P136" s="53">
        <v>0.43955751082136402</v>
      </c>
      <c r="Q136" s="53">
        <v>20</v>
      </c>
      <c r="R136" s="53">
        <v>0.40536178718062899</v>
      </c>
      <c r="S136" s="53">
        <v>21</v>
      </c>
    </row>
    <row r="137" spans="1:19">
      <c r="A137" s="53">
        <v>91</v>
      </c>
      <c r="B137" s="56">
        <v>1E-4</v>
      </c>
      <c r="C137" s="53">
        <v>13</v>
      </c>
      <c r="D137" s="53">
        <v>0.48306680224745802</v>
      </c>
      <c r="E137" s="53">
        <v>15</v>
      </c>
      <c r="F137" s="53">
        <v>0.43749303794876199</v>
      </c>
      <c r="G137" s="53">
        <v>19</v>
      </c>
      <c r="H137" s="53">
        <v>0.57558338917808005</v>
      </c>
      <c r="I137" s="53">
        <v>7</v>
      </c>
      <c r="J137" s="53">
        <v>0.52939018140238103</v>
      </c>
      <c r="K137" s="53">
        <v>11</v>
      </c>
      <c r="L137" s="53">
        <v>0.50363073672258596</v>
      </c>
      <c r="M137" s="53">
        <v>16</v>
      </c>
      <c r="N137" s="53">
        <v>0.46820313362516203</v>
      </c>
      <c r="O137" s="53">
        <v>20</v>
      </c>
      <c r="P137" s="53">
        <v>0.48045013905136502</v>
      </c>
      <c r="Q137" s="53">
        <v>18</v>
      </c>
      <c r="R137" s="53">
        <v>0.39695689314454002</v>
      </c>
      <c r="S137" s="53">
        <v>18</v>
      </c>
    </row>
    <row r="138" spans="1:19">
      <c r="A138" s="53">
        <v>96</v>
      </c>
      <c r="B138" s="53">
        <v>1E-3</v>
      </c>
      <c r="C138" s="53">
        <v>16</v>
      </c>
      <c r="D138" s="53">
        <v>0.492052246721355</v>
      </c>
      <c r="E138" s="53">
        <v>15</v>
      </c>
      <c r="F138" s="53">
        <v>0.44060646237581302</v>
      </c>
      <c r="G138" s="53">
        <v>18</v>
      </c>
      <c r="H138" s="53">
        <v>0.62958036199941803</v>
      </c>
      <c r="I138" s="53">
        <v>8</v>
      </c>
      <c r="J138" s="53">
        <v>0.65554493557427995</v>
      </c>
      <c r="K138" s="53">
        <v>11</v>
      </c>
      <c r="L138" s="53">
        <v>0.46966058374299302</v>
      </c>
      <c r="M138" s="53">
        <v>17</v>
      </c>
      <c r="N138" s="53">
        <v>0.40961616662384798</v>
      </c>
      <c r="O138" s="53">
        <v>21</v>
      </c>
      <c r="P138" s="53">
        <v>0.53631503564881999</v>
      </c>
      <c r="Q138" s="53">
        <v>17</v>
      </c>
      <c r="R138" s="53">
        <v>0.45979879366554299</v>
      </c>
      <c r="S138" s="53">
        <v>16</v>
      </c>
    </row>
    <row r="139" spans="1:19">
      <c r="A139" s="53">
        <v>96</v>
      </c>
      <c r="B139" s="53">
        <v>0.01</v>
      </c>
      <c r="C139" s="53">
        <v>16</v>
      </c>
      <c r="D139" s="53">
        <v>0.47819578916455702</v>
      </c>
      <c r="E139" s="53">
        <v>15</v>
      </c>
      <c r="F139" s="53">
        <v>0.47133948613787102</v>
      </c>
      <c r="G139" s="53">
        <v>17</v>
      </c>
      <c r="H139" s="53">
        <v>0.60584024156666805</v>
      </c>
      <c r="I139" s="53">
        <v>8</v>
      </c>
      <c r="J139" s="53">
        <v>0.53499142496534502</v>
      </c>
      <c r="K139" s="53">
        <v>11</v>
      </c>
      <c r="L139" s="53">
        <v>0.46620244568906499</v>
      </c>
      <c r="M139" s="53">
        <v>17</v>
      </c>
      <c r="N139" s="53">
        <v>0.38990385538651301</v>
      </c>
      <c r="O139" s="53">
        <v>21</v>
      </c>
      <c r="P139" s="53">
        <v>0.54433920735157804</v>
      </c>
      <c r="Q139" s="53">
        <v>17</v>
      </c>
      <c r="R139" s="53">
        <v>0.47757975648918899</v>
      </c>
      <c r="S139" s="53">
        <v>17</v>
      </c>
    </row>
    <row r="140" spans="1:19">
      <c r="A140" s="53">
        <v>96</v>
      </c>
      <c r="B140" s="53">
        <v>0.1</v>
      </c>
      <c r="C140" s="53">
        <v>16</v>
      </c>
      <c r="D140" s="53">
        <v>0.47654156403084802</v>
      </c>
      <c r="E140" s="53">
        <v>17</v>
      </c>
      <c r="F140" s="53">
        <v>0.52431172545010096</v>
      </c>
      <c r="G140" s="53">
        <v>18</v>
      </c>
      <c r="H140" s="53">
        <v>0.57820682359041997</v>
      </c>
      <c r="I140" s="53">
        <v>8</v>
      </c>
      <c r="J140" s="53">
        <v>0.50087259802557504</v>
      </c>
      <c r="K140" s="53">
        <v>11</v>
      </c>
      <c r="L140" s="53">
        <v>0.473135107133829</v>
      </c>
      <c r="M140" s="53">
        <v>18</v>
      </c>
      <c r="N140" s="53">
        <v>0.41309694026194899</v>
      </c>
      <c r="O140" s="53">
        <v>19</v>
      </c>
      <c r="P140" s="53">
        <v>0.51203142560388704</v>
      </c>
      <c r="Q140" s="53">
        <v>19</v>
      </c>
      <c r="R140" s="53">
        <v>0.47282483476623599</v>
      </c>
      <c r="S140" s="53">
        <v>19</v>
      </c>
    </row>
    <row r="141" spans="1:19">
      <c r="A141" s="53">
        <v>96</v>
      </c>
      <c r="B141" s="53">
        <v>0.2</v>
      </c>
      <c r="C141" s="53">
        <v>16</v>
      </c>
      <c r="D141" s="53">
        <v>0.51093715392578598</v>
      </c>
      <c r="E141" s="53">
        <v>19</v>
      </c>
      <c r="F141" s="53">
        <v>0.52598974625222705</v>
      </c>
      <c r="G141" s="53">
        <v>18</v>
      </c>
      <c r="H141" s="53">
        <v>0.59142214933646498</v>
      </c>
      <c r="I141" s="53">
        <v>8</v>
      </c>
      <c r="J141" s="53">
        <v>0.48207739799357602</v>
      </c>
      <c r="K141" s="53">
        <v>12</v>
      </c>
      <c r="L141" s="53">
        <v>0.41837193896774499</v>
      </c>
      <c r="M141" s="53">
        <v>21</v>
      </c>
      <c r="N141" s="53">
        <v>0.43243178693962497</v>
      </c>
      <c r="O141" s="53">
        <v>21</v>
      </c>
      <c r="P141" s="53">
        <v>0.44970833200396099</v>
      </c>
      <c r="Q141" s="53">
        <v>21</v>
      </c>
      <c r="R141" s="53">
        <v>0.47597790395434197</v>
      </c>
      <c r="S141" s="53">
        <v>19</v>
      </c>
    </row>
    <row r="142" spans="1:19">
      <c r="A142" s="53">
        <v>96</v>
      </c>
      <c r="B142" s="53">
        <v>0.3</v>
      </c>
      <c r="C142" s="53">
        <v>16</v>
      </c>
      <c r="D142" s="53">
        <v>0.50991458943296797</v>
      </c>
      <c r="E142" s="53">
        <v>18</v>
      </c>
      <c r="F142" s="53">
        <v>0.52655528981033395</v>
      </c>
      <c r="G142" s="53">
        <v>18</v>
      </c>
      <c r="H142" s="53">
        <v>0.56207460185426195</v>
      </c>
      <c r="I142" s="53">
        <v>8</v>
      </c>
      <c r="J142" s="53">
        <v>0.486209389093123</v>
      </c>
      <c r="K142" s="53">
        <v>12</v>
      </c>
      <c r="L142" s="53">
        <v>0.403734477450295</v>
      </c>
      <c r="M142" s="53">
        <v>21</v>
      </c>
      <c r="N142" s="53">
        <v>0.41964165059401498</v>
      </c>
      <c r="O142" s="53">
        <v>22</v>
      </c>
      <c r="P142" s="53">
        <v>0.42925480836638202</v>
      </c>
      <c r="Q142" s="53">
        <v>21</v>
      </c>
      <c r="R142" s="53">
        <v>0.47973021970864699</v>
      </c>
      <c r="S142" s="53">
        <v>19</v>
      </c>
    </row>
    <row r="143" spans="1:19">
      <c r="A143" s="53">
        <v>96</v>
      </c>
      <c r="B143" s="53">
        <v>0.4</v>
      </c>
      <c r="C143" s="53">
        <v>16</v>
      </c>
      <c r="D143" s="53">
        <v>0.52662823749784404</v>
      </c>
      <c r="E143" s="53">
        <v>16</v>
      </c>
      <c r="F143" s="53">
        <v>0.46153225474009602</v>
      </c>
      <c r="G143" s="53">
        <v>18</v>
      </c>
      <c r="H143" s="53">
        <v>0.58953953851331498</v>
      </c>
      <c r="I143" s="53">
        <v>8</v>
      </c>
      <c r="J143" s="53">
        <v>0.480251351688816</v>
      </c>
      <c r="K143" s="53">
        <v>12</v>
      </c>
      <c r="L143" s="53">
        <v>0.41962556291478498</v>
      </c>
      <c r="M143" s="53">
        <v>21</v>
      </c>
      <c r="N143" s="53">
        <v>9.2521198718593205E-3</v>
      </c>
      <c r="O143" s="53">
        <v>21</v>
      </c>
      <c r="P143" s="53">
        <v>1.6206290618159001E-2</v>
      </c>
      <c r="Q143" s="53">
        <v>21</v>
      </c>
      <c r="R143" s="53">
        <v>0.43040460062756802</v>
      </c>
      <c r="S143" s="53">
        <v>21</v>
      </c>
    </row>
    <row r="144" spans="1:19">
      <c r="A144" s="53">
        <v>96</v>
      </c>
      <c r="B144" s="56">
        <v>1E-4</v>
      </c>
      <c r="C144" s="53">
        <v>16</v>
      </c>
      <c r="D144" s="53">
        <v>0.49816517509675501</v>
      </c>
      <c r="E144" s="53">
        <v>14</v>
      </c>
      <c r="F144" s="53">
        <v>0.43963982834550702</v>
      </c>
      <c r="G144" s="53">
        <v>18</v>
      </c>
      <c r="H144" s="53">
        <v>0.63425103919866899</v>
      </c>
      <c r="I144" s="53">
        <v>8</v>
      </c>
      <c r="J144" s="53">
        <v>0.46987407594229302</v>
      </c>
      <c r="K144" s="53">
        <v>11</v>
      </c>
      <c r="L144" s="53">
        <v>0.46346506632303502</v>
      </c>
      <c r="M144" s="53">
        <v>18</v>
      </c>
      <c r="N144" s="53">
        <v>0.42716216009001501</v>
      </c>
      <c r="O144" s="53">
        <v>21</v>
      </c>
      <c r="P144" s="53">
        <v>0.53888088000604595</v>
      </c>
      <c r="Q144" s="53">
        <v>17</v>
      </c>
      <c r="R144" s="53">
        <v>0.46109005284246202</v>
      </c>
      <c r="S144" s="53">
        <v>16</v>
      </c>
    </row>
    <row r="145" spans="1:19">
      <c r="A145" s="53">
        <v>104</v>
      </c>
      <c r="B145" s="53">
        <v>0.5</v>
      </c>
      <c r="C145" s="53">
        <v>13</v>
      </c>
      <c r="D145" s="53">
        <v>-0.13693631691865199</v>
      </c>
      <c r="E145" s="53">
        <v>18</v>
      </c>
      <c r="F145" s="53">
        <v>-3.5632328379370998E-2</v>
      </c>
      <c r="G145" s="53">
        <v>17</v>
      </c>
      <c r="H145" s="53">
        <v>0.72162034895594895</v>
      </c>
      <c r="I145" s="53">
        <v>7</v>
      </c>
      <c r="J145" s="53">
        <v>0.60535994054891396</v>
      </c>
      <c r="K145" s="53">
        <v>10</v>
      </c>
      <c r="L145" s="53">
        <v>0.442370227485606</v>
      </c>
      <c r="M145" s="53">
        <v>21</v>
      </c>
      <c r="N145" s="53">
        <v>0.43992546474642702</v>
      </c>
      <c r="O145" s="53">
        <v>21</v>
      </c>
      <c r="P145" s="53">
        <v>-6.3259034395393696E-2</v>
      </c>
      <c r="Q145" s="53">
        <v>20</v>
      </c>
      <c r="R145" s="53">
        <v>-0.10397687010057099</v>
      </c>
      <c r="S145" s="53">
        <v>20</v>
      </c>
    </row>
    <row r="146" spans="1:19">
      <c r="A146" s="53">
        <v>112</v>
      </c>
      <c r="B146" s="53">
        <v>0.5</v>
      </c>
      <c r="C146" s="53">
        <v>16</v>
      </c>
      <c r="D146" s="53">
        <v>-0.100942253502144</v>
      </c>
      <c r="E146" s="53">
        <v>16</v>
      </c>
      <c r="F146" s="53">
        <v>-4.1831638047620703E-2</v>
      </c>
      <c r="G146" s="53">
        <v>16</v>
      </c>
      <c r="H146" s="53">
        <v>0.59526198085883397</v>
      </c>
      <c r="I146" s="53">
        <v>8</v>
      </c>
      <c r="J146" s="53">
        <v>-8.4160352959027906E-2</v>
      </c>
      <c r="K146" s="53">
        <v>13</v>
      </c>
      <c r="L146" s="53">
        <v>0.41510976688860501</v>
      </c>
      <c r="M146" s="53">
        <v>19</v>
      </c>
      <c r="N146" s="53">
        <v>0.39602205942997298</v>
      </c>
      <c r="O146" s="53">
        <v>21</v>
      </c>
      <c r="P146" s="53">
        <v>0.45095573321413102</v>
      </c>
      <c r="Q146" s="53">
        <v>18</v>
      </c>
      <c r="R146" s="53">
        <v>-9.2156239986470601E-2</v>
      </c>
      <c r="S146" s="53">
        <v>21</v>
      </c>
    </row>
    <row r="147" spans="1:19">
      <c r="A147" s="53">
        <v>128</v>
      </c>
      <c r="B147" s="53">
        <v>0.5</v>
      </c>
      <c r="C147" s="53">
        <v>16</v>
      </c>
      <c r="D147" s="53">
        <v>-9.9191995802514393E-2</v>
      </c>
      <c r="E147" s="53">
        <v>15</v>
      </c>
      <c r="F147" s="53">
        <v>0.43053797180473102</v>
      </c>
      <c r="G147" s="53">
        <v>19</v>
      </c>
      <c r="H147" s="53">
        <v>0.61101774500115902</v>
      </c>
      <c r="I147" s="53">
        <v>8</v>
      </c>
      <c r="J147" s="53">
        <v>-7.3573055257221701E-2</v>
      </c>
      <c r="K147" s="53">
        <v>12</v>
      </c>
      <c r="L147" s="53">
        <v>-5.8281069276405799E-2</v>
      </c>
      <c r="M147" s="53">
        <v>20</v>
      </c>
      <c r="N147" s="53">
        <v>-9.7696918052444306E-2</v>
      </c>
      <c r="O147" s="53">
        <v>22</v>
      </c>
      <c r="P147" s="53">
        <v>-9.5293903153064699E-2</v>
      </c>
      <c r="Q147" s="53">
        <v>20</v>
      </c>
      <c r="R147" s="53">
        <v>-9.1735059381164996E-2</v>
      </c>
      <c r="S147" s="53">
        <v>19</v>
      </c>
    </row>
    <row r="148" spans="1:19">
      <c r="A148" s="53">
        <v>20</v>
      </c>
      <c r="B148" s="53">
        <v>0.5</v>
      </c>
      <c r="C148" s="53">
        <v>4</v>
      </c>
      <c r="D148" s="53">
        <v>-4.7214796665296203E-2</v>
      </c>
      <c r="E148" s="53">
        <v>10</v>
      </c>
      <c r="F148" s="53">
        <v>0.27694108968756798</v>
      </c>
      <c r="G148" s="53">
        <v>12</v>
      </c>
      <c r="H148" s="53">
        <v>0.42958502506191598</v>
      </c>
      <c r="I148" s="53">
        <v>6</v>
      </c>
      <c r="J148" s="53">
        <v>-6.1152862174065098E-2</v>
      </c>
      <c r="K148" s="53">
        <v>7</v>
      </c>
      <c r="L148" s="53">
        <v>-8.8628863099580193E-2</v>
      </c>
      <c r="M148" s="53">
        <v>11</v>
      </c>
      <c r="N148" s="53">
        <v>0.31501146193817497</v>
      </c>
      <c r="O148" s="53">
        <v>12</v>
      </c>
      <c r="P148" s="53">
        <v>-3.4724228445858103E-2</v>
      </c>
      <c r="Q148" s="53">
        <v>13</v>
      </c>
      <c r="R148" s="53">
        <v>0.33142946179126198</v>
      </c>
      <c r="S148" s="53">
        <v>9</v>
      </c>
    </row>
    <row r="149" spans="1:19">
      <c r="A149" s="53">
        <v>24</v>
      </c>
      <c r="B149" s="53">
        <v>0.5</v>
      </c>
      <c r="C149" s="53">
        <v>4</v>
      </c>
      <c r="D149" s="53">
        <v>0.44121684404758499</v>
      </c>
      <c r="E149" s="53">
        <v>11</v>
      </c>
      <c r="F149" s="53">
        <v>-5.4953660919763898E-2</v>
      </c>
      <c r="G149" s="53">
        <v>12</v>
      </c>
      <c r="H149" s="53">
        <v>-6.8002587281906404E-2</v>
      </c>
      <c r="I149" s="53">
        <v>7</v>
      </c>
      <c r="J149" s="53">
        <v>-4.7572035343833002E-2</v>
      </c>
      <c r="K149" s="53">
        <v>8</v>
      </c>
      <c r="L149" s="53">
        <v>7.5211803038914699E-2</v>
      </c>
      <c r="M149" s="53">
        <v>14</v>
      </c>
      <c r="N149" s="53">
        <v>0.31914989834225799</v>
      </c>
      <c r="O149" s="53">
        <v>13</v>
      </c>
      <c r="P149" s="53">
        <v>-5.4420747592403701E-2</v>
      </c>
      <c r="Q149" s="53">
        <v>12</v>
      </c>
      <c r="R149" s="53">
        <v>0.35194007968888202</v>
      </c>
      <c r="S149" s="53">
        <v>11</v>
      </c>
    </row>
    <row r="150" spans="1:19">
      <c r="A150" s="53">
        <v>28</v>
      </c>
      <c r="B150" s="53">
        <v>0.5</v>
      </c>
      <c r="C150" s="53">
        <v>4</v>
      </c>
      <c r="D150" s="53">
        <v>0.42566645233823203</v>
      </c>
      <c r="E150" s="53">
        <v>12</v>
      </c>
      <c r="F150" s="53">
        <v>-3.3058361541782801E-2</v>
      </c>
      <c r="G150" s="53">
        <v>13</v>
      </c>
      <c r="H150" s="53">
        <v>0.640113427663352</v>
      </c>
      <c r="I150" s="53">
        <v>6</v>
      </c>
      <c r="J150" s="53">
        <v>0.41854899242816901</v>
      </c>
      <c r="K150" s="53">
        <v>9</v>
      </c>
      <c r="L150" s="53">
        <v>-9.3413834736858298E-2</v>
      </c>
      <c r="M150" s="53">
        <v>18</v>
      </c>
      <c r="N150" s="53">
        <v>-0.124555020087855</v>
      </c>
      <c r="O150" s="53">
        <v>14</v>
      </c>
      <c r="P150" s="53">
        <v>0.361950871328932</v>
      </c>
      <c r="Q150" s="53">
        <v>15</v>
      </c>
      <c r="R150" s="53">
        <v>0.34915590923693202</v>
      </c>
      <c r="S150" s="53">
        <v>10</v>
      </c>
    </row>
    <row r="151" spans="1:19">
      <c r="A151" s="53">
        <v>32</v>
      </c>
      <c r="B151" s="53">
        <v>0.5</v>
      </c>
      <c r="C151" s="53">
        <v>4</v>
      </c>
      <c r="D151" s="53">
        <v>0.48344081261168398</v>
      </c>
      <c r="E151" s="53">
        <v>11</v>
      </c>
      <c r="F151" s="53">
        <v>-2.3309414097836201E-2</v>
      </c>
      <c r="G151" s="53">
        <v>13</v>
      </c>
      <c r="H151" s="53">
        <v>-6.1095221314177599E-2</v>
      </c>
      <c r="I151" s="53">
        <v>8</v>
      </c>
      <c r="J151" s="53">
        <v>-5.6370931825510499E-2</v>
      </c>
      <c r="K151" s="53">
        <v>9</v>
      </c>
      <c r="L151" s="53">
        <v>0.33322421212243197</v>
      </c>
      <c r="M151" s="53">
        <v>16</v>
      </c>
      <c r="N151" s="53">
        <v>0.46565411828416903</v>
      </c>
      <c r="O151" s="53">
        <v>15</v>
      </c>
      <c r="P151" s="53">
        <v>-7.0458191567514303E-2</v>
      </c>
      <c r="Q151" s="53">
        <v>18</v>
      </c>
      <c r="R151" s="53">
        <v>0.365308491358592</v>
      </c>
      <c r="S151" s="53">
        <v>15</v>
      </c>
    </row>
    <row r="152" spans="1:19">
      <c r="A152" s="53">
        <v>35</v>
      </c>
      <c r="B152" s="53">
        <v>0.5</v>
      </c>
      <c r="C152" s="53">
        <v>7</v>
      </c>
      <c r="D152" s="53">
        <v>0.50252620049407204</v>
      </c>
      <c r="E152" s="53">
        <v>12</v>
      </c>
      <c r="F152" s="53">
        <v>-0.149561016710023</v>
      </c>
      <c r="G152" s="53">
        <v>15</v>
      </c>
      <c r="H152" s="53">
        <v>-4.1271692641387601E-2</v>
      </c>
      <c r="I152" s="53">
        <v>7</v>
      </c>
      <c r="J152" s="53">
        <v>0.56847653776893703</v>
      </c>
      <c r="K152" s="53">
        <v>10</v>
      </c>
      <c r="L152" s="53">
        <v>0.34746348199779797</v>
      </c>
      <c r="M152" s="53">
        <v>17</v>
      </c>
      <c r="N152" s="53">
        <v>0.47576105861095602</v>
      </c>
      <c r="O152" s="53">
        <v>15</v>
      </c>
      <c r="P152" s="53">
        <v>0.40621819209348897</v>
      </c>
      <c r="Q152" s="53">
        <v>15</v>
      </c>
      <c r="R152" s="53">
        <v>-6.3489045793256996E-2</v>
      </c>
      <c r="S152" s="53">
        <v>14</v>
      </c>
    </row>
    <row r="153" spans="1:19">
      <c r="A153" s="53">
        <v>42</v>
      </c>
      <c r="B153" s="53">
        <v>0.5</v>
      </c>
      <c r="C153" s="53">
        <v>7</v>
      </c>
      <c r="D153" s="53">
        <v>0.49831397707980901</v>
      </c>
      <c r="E153" s="53">
        <v>12</v>
      </c>
      <c r="F153" s="53">
        <v>0.39062338617815001</v>
      </c>
      <c r="G153" s="53">
        <v>15</v>
      </c>
      <c r="H153" s="53">
        <v>0.63191954650650695</v>
      </c>
      <c r="I153" s="53">
        <v>7</v>
      </c>
      <c r="J153" s="53">
        <v>-6.7113444825758498E-2</v>
      </c>
      <c r="K153" s="53">
        <v>10</v>
      </c>
      <c r="L153" s="53">
        <v>-0.19737030864428601</v>
      </c>
      <c r="M153" s="53">
        <v>16</v>
      </c>
      <c r="N153" s="53">
        <v>-5.9829028973948699E-2</v>
      </c>
      <c r="O153" s="53">
        <v>20</v>
      </c>
      <c r="P153" s="53">
        <v>0.40021611024467502</v>
      </c>
      <c r="Q153" s="53">
        <v>16</v>
      </c>
      <c r="R153" s="53">
        <v>0.43369771576574301</v>
      </c>
      <c r="S153" s="53">
        <v>16</v>
      </c>
    </row>
    <row r="154" spans="1:19">
      <c r="A154" s="53">
        <v>49</v>
      </c>
      <c r="B154" s="53">
        <v>0.5</v>
      </c>
      <c r="C154" s="53">
        <v>7</v>
      </c>
      <c r="D154" s="53">
        <v>-6.3638972896559398E-2</v>
      </c>
      <c r="E154" s="53">
        <v>13</v>
      </c>
      <c r="F154" s="53">
        <v>0.44346744785252401</v>
      </c>
      <c r="G154" s="53">
        <v>15</v>
      </c>
      <c r="H154" s="53">
        <v>0.64006898181357896</v>
      </c>
      <c r="I154" s="53">
        <v>7</v>
      </c>
      <c r="J154" s="53">
        <v>-7.7464762073034807E-2</v>
      </c>
      <c r="K154" s="53">
        <v>10</v>
      </c>
      <c r="L154" s="53">
        <v>0.37720485953091398</v>
      </c>
      <c r="M154" s="53">
        <v>18</v>
      </c>
      <c r="N154" s="53">
        <v>0.395159776248724</v>
      </c>
      <c r="O154" s="53">
        <v>20</v>
      </c>
      <c r="P154" s="53">
        <v>-6.9807989655807298E-2</v>
      </c>
      <c r="Q154" s="53">
        <v>17</v>
      </c>
      <c r="R154" s="53">
        <v>-7.1624172031053299E-2</v>
      </c>
      <c r="S154" s="53">
        <v>18</v>
      </c>
    </row>
    <row r="155" spans="1:19">
      <c r="A155" s="53">
        <v>50</v>
      </c>
      <c r="B155" s="53">
        <v>0.5</v>
      </c>
      <c r="C155" s="53">
        <v>10</v>
      </c>
      <c r="D155" s="53">
        <v>0.469928728968175</v>
      </c>
      <c r="E155" s="53">
        <v>14</v>
      </c>
      <c r="F155" s="53">
        <v>0.433647707707219</v>
      </c>
      <c r="G155" s="53">
        <v>15</v>
      </c>
      <c r="H155" s="53">
        <v>0.64218496026779603</v>
      </c>
      <c r="I155" s="53">
        <v>7</v>
      </c>
      <c r="J155" s="53">
        <v>-6.3005611115240806E-2</v>
      </c>
      <c r="K155" s="53">
        <v>10</v>
      </c>
      <c r="L155" s="53">
        <v>-7.7977637976149594E-2</v>
      </c>
      <c r="M155" s="53">
        <v>17</v>
      </c>
      <c r="N155" s="53">
        <v>0.43991108147216401</v>
      </c>
      <c r="O155" s="53">
        <v>16</v>
      </c>
      <c r="P155" s="53">
        <v>-8.6028803988621394E-2</v>
      </c>
      <c r="Q155" s="53">
        <v>17</v>
      </c>
      <c r="R155" s="53">
        <v>-0.195349876653926</v>
      </c>
      <c r="S155" s="53">
        <v>17</v>
      </c>
    </row>
    <row r="156" spans="1:19">
      <c r="A156" s="53">
        <v>56</v>
      </c>
      <c r="B156" s="53">
        <v>0.5</v>
      </c>
      <c r="C156" s="53">
        <v>7</v>
      </c>
      <c r="D156" s="53">
        <v>0.47577035583866001</v>
      </c>
      <c r="E156" s="53">
        <v>16</v>
      </c>
      <c r="F156" s="53">
        <v>-0.54358311168099804</v>
      </c>
      <c r="G156" s="53">
        <v>15</v>
      </c>
      <c r="H156" s="53">
        <v>0.59814823632549996</v>
      </c>
      <c r="I156" s="53">
        <v>7</v>
      </c>
      <c r="J156" s="53">
        <v>0.50560839706827099</v>
      </c>
      <c r="K156" s="53">
        <v>10</v>
      </c>
      <c r="L156" s="53">
        <v>0.43917306456933802</v>
      </c>
      <c r="M156" s="53">
        <v>17</v>
      </c>
      <c r="N156" s="53">
        <v>0.47834967393072902</v>
      </c>
      <c r="O156" s="53">
        <v>16</v>
      </c>
      <c r="P156" s="53">
        <v>0.31952249830824597</v>
      </c>
      <c r="Q156" s="53">
        <v>16</v>
      </c>
      <c r="R156" s="53">
        <v>0.40069475017468098</v>
      </c>
      <c r="S156" s="53">
        <v>18</v>
      </c>
    </row>
    <row r="157" spans="1:19">
      <c r="A157" s="53">
        <v>60</v>
      </c>
      <c r="B157" s="53">
        <v>0.5</v>
      </c>
      <c r="C157" s="53">
        <v>10</v>
      </c>
      <c r="D157" s="53">
        <v>-7.9761022154266101E-2</v>
      </c>
      <c r="E157" s="53">
        <v>14</v>
      </c>
      <c r="F157" s="53">
        <v>0.46381129792305698</v>
      </c>
      <c r="G157" s="53">
        <v>15</v>
      </c>
      <c r="H157" s="53">
        <v>0.58779947817777101</v>
      </c>
      <c r="I157" s="53">
        <v>7</v>
      </c>
      <c r="J157" s="53">
        <v>-8.3271863994599196E-2</v>
      </c>
      <c r="K157" s="53">
        <v>10</v>
      </c>
      <c r="L157" s="53">
        <v>0.41761940071612502</v>
      </c>
      <c r="M157" s="53">
        <v>19</v>
      </c>
      <c r="N157" s="53">
        <v>0.49112932474396598</v>
      </c>
      <c r="O157" s="53">
        <v>16</v>
      </c>
      <c r="P157" s="53">
        <v>0.37092246827803299</v>
      </c>
      <c r="Q157" s="53">
        <v>19</v>
      </c>
      <c r="R157" s="53">
        <v>0.37078217534808799</v>
      </c>
      <c r="S157" s="53">
        <v>19</v>
      </c>
    </row>
    <row r="158" spans="1:19">
      <c r="A158" s="53">
        <v>65</v>
      </c>
      <c r="B158" s="53">
        <v>0.5</v>
      </c>
      <c r="C158" s="53">
        <v>13</v>
      </c>
      <c r="D158" s="53">
        <v>-8.3798509979169405E-2</v>
      </c>
      <c r="E158" s="53">
        <v>15</v>
      </c>
      <c r="F158" s="53">
        <v>-3.7588009931113803E-2</v>
      </c>
      <c r="G158" s="53">
        <v>16</v>
      </c>
      <c r="H158" s="53">
        <v>0.57158557649251496</v>
      </c>
      <c r="I158" s="53">
        <v>7</v>
      </c>
      <c r="J158" s="53">
        <v>0.54858373325641696</v>
      </c>
      <c r="K158" s="53">
        <v>10</v>
      </c>
      <c r="L158" s="53">
        <v>-8.4337798541973596E-2</v>
      </c>
      <c r="M158" s="53">
        <v>18</v>
      </c>
      <c r="N158" s="53">
        <v>0.44248139092381999</v>
      </c>
      <c r="O158" s="53">
        <v>19</v>
      </c>
      <c r="P158" s="53">
        <v>0.47167352010761499</v>
      </c>
      <c r="Q158" s="53">
        <v>18</v>
      </c>
      <c r="R158" s="53">
        <v>0.38880499833484899</v>
      </c>
      <c r="S158" s="53">
        <v>18</v>
      </c>
    </row>
    <row r="159" spans="1:19">
      <c r="A159" s="53">
        <v>70</v>
      </c>
      <c r="B159" s="53">
        <v>0.5</v>
      </c>
      <c r="C159" s="53">
        <v>10</v>
      </c>
      <c r="D159" s="53">
        <v>-6.6280329037972693E-2</v>
      </c>
      <c r="E159" s="53">
        <v>15</v>
      </c>
      <c r="F159" s="53">
        <v>0.43920656112352102</v>
      </c>
      <c r="G159" s="53">
        <v>14</v>
      </c>
      <c r="H159" s="53">
        <v>-7.2825100088564604E-2</v>
      </c>
      <c r="I159" s="53">
        <v>7</v>
      </c>
      <c r="J159" s="53">
        <v>-7.2834482686316898E-2</v>
      </c>
      <c r="K159" s="53">
        <v>10</v>
      </c>
      <c r="L159" s="53">
        <v>0.399386182972082</v>
      </c>
      <c r="M159" s="53">
        <v>19</v>
      </c>
      <c r="N159" s="53">
        <v>-0.145443837016382</v>
      </c>
      <c r="O159" s="53">
        <v>18</v>
      </c>
      <c r="P159" s="53">
        <v>0.44196858029385599</v>
      </c>
      <c r="Q159" s="53">
        <v>18</v>
      </c>
      <c r="R159" s="53">
        <v>0.42314393648736598</v>
      </c>
      <c r="S159" s="53">
        <v>18</v>
      </c>
    </row>
    <row r="160" spans="1:19">
      <c r="A160" s="53">
        <v>78</v>
      </c>
      <c r="B160" s="53">
        <v>0.5</v>
      </c>
      <c r="C160" s="53">
        <v>13</v>
      </c>
      <c r="D160" s="53">
        <v>-6.0109392678769399E-2</v>
      </c>
      <c r="E160" s="53">
        <v>14</v>
      </c>
      <c r="F160" s="53">
        <v>-4.7508466331939697E-2</v>
      </c>
      <c r="G160" s="53">
        <v>16</v>
      </c>
      <c r="H160" s="53">
        <v>-4.5806938125745301E-2</v>
      </c>
      <c r="I160" s="53">
        <v>7</v>
      </c>
      <c r="J160" s="53">
        <v>-5.3481755679933199E-2</v>
      </c>
      <c r="K160" s="53">
        <v>11</v>
      </c>
      <c r="L160" s="53">
        <v>0.38844826235375901</v>
      </c>
      <c r="M160" s="53">
        <v>19</v>
      </c>
      <c r="N160" s="53">
        <v>0.48572528583317998</v>
      </c>
      <c r="O160" s="53">
        <v>20</v>
      </c>
      <c r="P160" s="53">
        <v>0.18219240021896399</v>
      </c>
      <c r="Q160" s="53">
        <v>19</v>
      </c>
      <c r="R160" s="53">
        <v>0.421386516035474</v>
      </c>
      <c r="S160" s="53">
        <v>20</v>
      </c>
    </row>
    <row r="161" spans="1:19">
      <c r="A161" s="53">
        <v>80</v>
      </c>
      <c r="B161" s="53">
        <v>0.5</v>
      </c>
      <c r="C161" s="53">
        <v>10</v>
      </c>
      <c r="D161" s="53">
        <v>-0.13615839847883601</v>
      </c>
      <c r="E161" s="53">
        <v>17</v>
      </c>
      <c r="F161" s="53">
        <v>0.46072091342748001</v>
      </c>
      <c r="G161" s="53">
        <v>15</v>
      </c>
      <c r="H161" s="53">
        <v>0.58163068908765003</v>
      </c>
      <c r="I161" s="53">
        <v>7</v>
      </c>
      <c r="J161" s="53">
        <v>0.62089377017136604</v>
      </c>
      <c r="K161" s="53">
        <v>12</v>
      </c>
      <c r="L161" s="53">
        <v>0.42487797617908901</v>
      </c>
      <c r="M161" s="53">
        <v>20</v>
      </c>
      <c r="N161" s="53">
        <v>-0.15543855650195801</v>
      </c>
      <c r="O161" s="53">
        <v>20</v>
      </c>
      <c r="P161" s="53">
        <v>-9.3696550368959297E-2</v>
      </c>
      <c r="Q161" s="53">
        <v>19</v>
      </c>
      <c r="R161" s="53">
        <v>0.47567576019329499</v>
      </c>
      <c r="S161" s="53">
        <v>21</v>
      </c>
    </row>
    <row r="162" spans="1:19">
      <c r="A162" s="53">
        <v>80</v>
      </c>
      <c r="B162" s="53">
        <v>0.5</v>
      </c>
      <c r="C162" s="53">
        <v>16</v>
      </c>
      <c r="D162" s="53">
        <v>0.32581404869878999</v>
      </c>
      <c r="E162" s="53">
        <v>17</v>
      </c>
      <c r="F162" s="53">
        <v>0.477350684569738</v>
      </c>
      <c r="G162" s="53">
        <v>15</v>
      </c>
      <c r="H162" s="53">
        <v>0.59584345352238</v>
      </c>
      <c r="I162" s="53">
        <v>7</v>
      </c>
      <c r="J162" s="53">
        <v>0.61799236611400299</v>
      </c>
      <c r="K162" s="53">
        <v>11</v>
      </c>
      <c r="L162" s="53">
        <v>0.44394397362252103</v>
      </c>
      <c r="M162" s="53">
        <v>20</v>
      </c>
      <c r="N162" s="53">
        <v>-0.133467660908202</v>
      </c>
      <c r="O162" s="53">
        <v>20</v>
      </c>
      <c r="P162" s="53">
        <v>-0.199563235476127</v>
      </c>
      <c r="Q162" s="53">
        <v>21</v>
      </c>
      <c r="R162" s="53">
        <v>0.46752488664397901</v>
      </c>
      <c r="S162" s="53">
        <v>21</v>
      </c>
    </row>
    <row r="163" spans="1:19">
      <c r="A163" s="53">
        <v>91</v>
      </c>
      <c r="B163" s="53">
        <v>0.5</v>
      </c>
      <c r="C163" s="53">
        <v>13</v>
      </c>
      <c r="D163" s="53">
        <v>0.51030793745879699</v>
      </c>
      <c r="E163" s="53">
        <v>17</v>
      </c>
      <c r="F163" s="53">
        <v>0.49934657165612201</v>
      </c>
      <c r="G163" s="53">
        <v>16</v>
      </c>
      <c r="H163" s="53">
        <v>0.60677093108354996</v>
      </c>
      <c r="I163" s="53">
        <v>7</v>
      </c>
      <c r="J163" s="53">
        <v>0.43369468584876097</v>
      </c>
      <c r="K163" s="53">
        <v>11</v>
      </c>
      <c r="L163" s="53">
        <v>0.39159080088354897</v>
      </c>
      <c r="M163" s="53">
        <v>21</v>
      </c>
      <c r="N163" s="53">
        <v>0.439797604216911</v>
      </c>
      <c r="O163" s="53">
        <v>22</v>
      </c>
      <c r="P163" s="53">
        <v>0.226666553574283</v>
      </c>
      <c r="Q163" s="53">
        <v>18</v>
      </c>
      <c r="R163" s="53">
        <v>-7.8346116280145206E-2</v>
      </c>
      <c r="S163" s="53">
        <v>20</v>
      </c>
    </row>
    <row r="164" spans="1:19">
      <c r="A164" s="53">
        <v>96</v>
      </c>
      <c r="B164" s="53">
        <v>0.5</v>
      </c>
      <c r="C164" s="53">
        <v>16</v>
      </c>
      <c r="D164" s="53">
        <v>0.29958171475739998</v>
      </c>
      <c r="E164" s="53">
        <v>18</v>
      </c>
      <c r="F164" s="53">
        <v>0.459510642279292</v>
      </c>
      <c r="G164" s="53">
        <v>18</v>
      </c>
      <c r="H164" s="53">
        <v>0.58220150003099402</v>
      </c>
      <c r="I164" s="53">
        <v>8</v>
      </c>
      <c r="J164" s="53">
        <v>0.43935274631273602</v>
      </c>
      <c r="K164" s="53">
        <v>12</v>
      </c>
      <c r="L164" s="53">
        <v>-0.12244887218320701</v>
      </c>
      <c r="M164" s="53">
        <v>21</v>
      </c>
      <c r="N164" s="53">
        <v>-0.16827855374685299</v>
      </c>
      <c r="O164" s="53">
        <v>22</v>
      </c>
      <c r="P164" s="53">
        <v>-8.0895414077377395E-2</v>
      </c>
      <c r="Q164" s="53">
        <v>21</v>
      </c>
      <c r="R164" s="53">
        <v>0.471009081617493</v>
      </c>
      <c r="S164" s="53">
        <v>20</v>
      </c>
    </row>
  </sheetData>
  <mergeCells count="8">
    <mergeCell ref="R3:S3"/>
    <mergeCell ref="A1:S1"/>
    <mergeCell ref="D3:E3"/>
    <mergeCell ref="F3:G3"/>
    <mergeCell ref="J3:K3"/>
    <mergeCell ref="L3:M3"/>
    <mergeCell ref="N3:O3"/>
    <mergeCell ref="P3:Q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B5EFA-AD62-4EEA-8BD3-D453DB26395B}">
  <dimension ref="A1:U164"/>
  <sheetViews>
    <sheetView zoomScale="85" zoomScaleNormal="85" workbookViewId="0">
      <selection sqref="A1:U1"/>
    </sheetView>
  </sheetViews>
  <sheetFormatPr defaultRowHeight="14.4"/>
  <cols>
    <col min="1" max="1" width="9.109375" style="34"/>
  </cols>
  <sheetData>
    <row r="1" spans="1:21">
      <c r="A1" s="80" t="s">
        <v>359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</row>
    <row r="3" spans="1:21">
      <c r="A3" s="53"/>
      <c r="B3" s="53"/>
      <c r="C3" s="54"/>
      <c r="D3" s="86" t="s">
        <v>27</v>
      </c>
      <c r="E3" s="86"/>
      <c r="F3" s="86" t="s">
        <v>28</v>
      </c>
      <c r="G3" s="86"/>
      <c r="H3" s="86" t="s">
        <v>29</v>
      </c>
      <c r="I3" s="86"/>
      <c r="J3" s="86" t="s">
        <v>30</v>
      </c>
      <c r="K3" s="86"/>
      <c r="L3" s="86" t="s">
        <v>31</v>
      </c>
      <c r="M3" s="86"/>
      <c r="N3" s="86" t="s">
        <v>32</v>
      </c>
      <c r="O3" s="86"/>
      <c r="P3" s="86" t="s">
        <v>33</v>
      </c>
      <c r="Q3" s="86"/>
      <c r="R3" s="86"/>
      <c r="S3" s="86" t="s">
        <v>34</v>
      </c>
      <c r="T3" s="86"/>
      <c r="U3" s="86"/>
    </row>
    <row r="4" spans="1:21">
      <c r="A4" s="53" t="s">
        <v>138</v>
      </c>
      <c r="B4" s="54" t="s">
        <v>137</v>
      </c>
      <c r="C4" s="54" t="s">
        <v>140</v>
      </c>
      <c r="D4" s="53" t="s">
        <v>122</v>
      </c>
      <c r="E4" s="53" t="s">
        <v>142</v>
      </c>
      <c r="F4" s="53" t="s">
        <v>122</v>
      </c>
      <c r="G4" s="53" t="s">
        <v>142</v>
      </c>
      <c r="H4" s="53" t="s">
        <v>122</v>
      </c>
      <c r="I4" s="53" t="s">
        <v>142</v>
      </c>
      <c r="J4" s="53" t="s">
        <v>122</v>
      </c>
      <c r="K4" s="53" t="s">
        <v>142</v>
      </c>
      <c r="L4" s="53" t="s">
        <v>122</v>
      </c>
      <c r="M4" s="53" t="s">
        <v>142</v>
      </c>
      <c r="N4" s="53" t="s">
        <v>122</v>
      </c>
      <c r="O4" s="53" t="s">
        <v>142</v>
      </c>
      <c r="P4" s="53" t="s">
        <v>122</v>
      </c>
      <c r="Q4" s="53" t="s">
        <v>118</v>
      </c>
      <c r="R4" s="53" t="s">
        <v>142</v>
      </c>
      <c r="S4" s="53" t="s">
        <v>122</v>
      </c>
      <c r="T4" t="s">
        <v>131</v>
      </c>
      <c r="U4" s="53" t="s">
        <v>142</v>
      </c>
    </row>
    <row r="5" spans="1:21">
      <c r="A5" s="34">
        <v>104</v>
      </c>
      <c r="B5" s="34">
        <v>1E-4</v>
      </c>
      <c r="C5" s="34">
        <v>13</v>
      </c>
      <c r="D5" s="34">
        <v>0.40418086969131301</v>
      </c>
      <c r="E5" s="34">
        <v>13</v>
      </c>
      <c r="F5" s="34">
        <v>0.445656433979216</v>
      </c>
      <c r="G5" s="34">
        <v>6</v>
      </c>
      <c r="H5" s="34">
        <v>0.33565150808646499</v>
      </c>
      <c r="I5" s="34">
        <v>8</v>
      </c>
      <c r="J5" s="34">
        <v>0.33930124668589301</v>
      </c>
      <c r="K5" s="34">
        <v>11</v>
      </c>
      <c r="L5" s="34">
        <v>0.42143221502288097</v>
      </c>
      <c r="M5" s="34">
        <v>8</v>
      </c>
      <c r="N5" s="34">
        <v>0.22646392768609699</v>
      </c>
      <c r="O5" s="34">
        <v>8</v>
      </c>
      <c r="P5" s="34">
        <v>0.73460126431789097</v>
      </c>
      <c r="Q5" s="34">
        <v>0.96026797252996099</v>
      </c>
      <c r="R5" s="34">
        <v>5</v>
      </c>
      <c r="S5" s="34">
        <v>0.48288003663455698</v>
      </c>
      <c r="T5" s="34">
        <v>0.21537797447483301</v>
      </c>
      <c r="U5" s="34">
        <v>7</v>
      </c>
    </row>
    <row r="6" spans="1:21">
      <c r="A6" s="34">
        <v>104</v>
      </c>
      <c r="B6" s="34">
        <v>1E-3</v>
      </c>
      <c r="C6" s="34">
        <v>13</v>
      </c>
      <c r="D6" s="34">
        <v>0.40066466852396598</v>
      </c>
      <c r="E6" s="34">
        <v>14</v>
      </c>
      <c r="F6" s="34">
        <v>0.43944715415793301</v>
      </c>
      <c r="G6" s="34">
        <v>6</v>
      </c>
      <c r="H6" s="34">
        <v>0.356796147788698</v>
      </c>
      <c r="I6" s="34">
        <v>8</v>
      </c>
      <c r="J6" s="34">
        <v>0.30116445840726702</v>
      </c>
      <c r="K6" s="34">
        <v>11</v>
      </c>
      <c r="L6" s="34">
        <v>0.43970480477466001</v>
      </c>
      <c r="M6" s="34">
        <v>8</v>
      </c>
      <c r="N6" s="34">
        <v>0.38272123934716401</v>
      </c>
      <c r="O6" s="34">
        <v>6</v>
      </c>
      <c r="P6" s="34">
        <v>0.68965219629921803</v>
      </c>
      <c r="Q6" s="34">
        <v>0.96026797252996099</v>
      </c>
      <c r="R6" s="34">
        <v>5</v>
      </c>
      <c r="S6" s="34">
        <v>0.498027472918187</v>
      </c>
      <c r="T6" s="34">
        <v>0.222004948175936</v>
      </c>
      <c r="U6" s="34">
        <v>7</v>
      </c>
    </row>
    <row r="7" spans="1:21">
      <c r="A7" s="34">
        <v>104</v>
      </c>
      <c r="B7" s="34">
        <v>0.01</v>
      </c>
      <c r="C7" s="34">
        <v>13</v>
      </c>
      <c r="D7" s="34">
        <v>0.40047218584517003</v>
      </c>
      <c r="E7" s="34">
        <v>10</v>
      </c>
      <c r="F7" s="34">
        <v>0.45661707765897502</v>
      </c>
      <c r="G7" s="34">
        <v>6</v>
      </c>
      <c r="H7" s="34">
        <v>0.42336906702798599</v>
      </c>
      <c r="I7" s="34">
        <v>7</v>
      </c>
      <c r="J7" s="34">
        <v>0.321540759395401</v>
      </c>
      <c r="K7" s="34">
        <v>11</v>
      </c>
      <c r="L7" s="34">
        <v>0.43417629418119202</v>
      </c>
      <c r="M7" s="34">
        <v>8</v>
      </c>
      <c r="N7" s="34">
        <v>0.33822461995018199</v>
      </c>
      <c r="O7" s="34">
        <v>8</v>
      </c>
      <c r="P7" s="34">
        <v>0.73208443934071199</v>
      </c>
      <c r="Q7" s="34">
        <v>0.96079737601486603</v>
      </c>
      <c r="R7" s="34">
        <v>5</v>
      </c>
      <c r="S7" s="34">
        <v>0.49716274093151203</v>
      </c>
      <c r="T7" s="34">
        <v>0.221255122309237</v>
      </c>
      <c r="U7" s="34">
        <v>7</v>
      </c>
    </row>
    <row r="8" spans="1:21">
      <c r="A8" s="34">
        <v>104</v>
      </c>
      <c r="B8" s="34">
        <v>0.1</v>
      </c>
      <c r="C8" s="34">
        <v>13</v>
      </c>
      <c r="D8" s="34">
        <v>0.42548917198306102</v>
      </c>
      <c r="E8" s="34">
        <v>10</v>
      </c>
      <c r="F8" s="34">
        <v>0.48975544470218302</v>
      </c>
      <c r="G8" s="34">
        <v>6</v>
      </c>
      <c r="H8" s="34">
        <v>0.46748028790666901</v>
      </c>
      <c r="I8" s="34">
        <v>8</v>
      </c>
      <c r="J8" s="34">
        <v>0.44991029135006799</v>
      </c>
      <c r="K8" s="34">
        <v>8</v>
      </c>
      <c r="L8" s="34">
        <v>0.47883702286148899</v>
      </c>
      <c r="M8" s="34">
        <v>8</v>
      </c>
      <c r="N8" s="34">
        <v>0.32501334455309999</v>
      </c>
      <c r="O8" s="34">
        <v>9</v>
      </c>
      <c r="P8" s="34">
        <v>0.69410346915682097</v>
      </c>
      <c r="Q8" s="34">
        <v>0.95038700367139395</v>
      </c>
      <c r="R8" s="34">
        <v>5</v>
      </c>
      <c r="S8" s="34">
        <v>0.50435155987076397</v>
      </c>
      <c r="T8" s="34">
        <v>0.35984256017289401</v>
      </c>
      <c r="U8" s="34">
        <v>6</v>
      </c>
    </row>
    <row r="9" spans="1:21">
      <c r="A9" s="34">
        <v>104</v>
      </c>
      <c r="B9" s="34">
        <v>0.2</v>
      </c>
      <c r="C9" s="34">
        <v>13</v>
      </c>
      <c r="D9" s="34">
        <v>0.41670656997759198</v>
      </c>
      <c r="E9" s="34">
        <v>10</v>
      </c>
      <c r="F9" s="34">
        <v>0.49139022822823403</v>
      </c>
      <c r="G9" s="34">
        <v>6</v>
      </c>
      <c r="H9" s="34">
        <v>0.45906853806674502</v>
      </c>
      <c r="I9" s="34">
        <v>8</v>
      </c>
      <c r="J9" s="34">
        <v>0.45471254656452298</v>
      </c>
      <c r="K9" s="34">
        <v>8</v>
      </c>
      <c r="L9" s="34">
        <v>0.48933470177101301</v>
      </c>
      <c r="M9" s="34">
        <v>8</v>
      </c>
      <c r="N9" s="34">
        <v>0.304582501651606</v>
      </c>
      <c r="O9" s="34">
        <v>10</v>
      </c>
      <c r="P9" s="34">
        <v>0.67631935469516102</v>
      </c>
      <c r="Q9" s="34">
        <v>0.93719648560325097</v>
      </c>
      <c r="R9" s="34">
        <v>5</v>
      </c>
      <c r="S9" s="34">
        <v>0.51983929495169201</v>
      </c>
      <c r="T9" s="34">
        <v>0.35386896678150997</v>
      </c>
      <c r="U9" s="34">
        <v>6</v>
      </c>
    </row>
    <row r="10" spans="1:21">
      <c r="A10" s="34">
        <v>104</v>
      </c>
      <c r="B10" s="34">
        <v>0.3</v>
      </c>
      <c r="C10" s="34">
        <v>13</v>
      </c>
      <c r="D10" s="34">
        <v>0.41776024925166699</v>
      </c>
      <c r="E10" s="34">
        <v>11</v>
      </c>
      <c r="F10" s="34">
        <v>0.49135585969099799</v>
      </c>
      <c r="G10" s="34">
        <v>6</v>
      </c>
      <c r="H10" s="34">
        <v>0.470620952413486</v>
      </c>
      <c r="I10" s="34">
        <v>8</v>
      </c>
      <c r="J10" s="34">
        <v>0.45940452120485797</v>
      </c>
      <c r="K10" s="34">
        <v>8</v>
      </c>
      <c r="L10" s="34">
        <v>0.47015638884155497</v>
      </c>
      <c r="M10" s="34">
        <v>8</v>
      </c>
      <c r="N10" s="34">
        <v>0.32210595119058899</v>
      </c>
      <c r="O10" s="34">
        <v>9</v>
      </c>
      <c r="P10" s="34">
        <v>0.72475282330973101</v>
      </c>
      <c r="Q10" s="34">
        <v>0.94577145983727895</v>
      </c>
      <c r="R10" s="34">
        <v>5</v>
      </c>
      <c r="S10" s="34">
        <v>0.54374793769460406</v>
      </c>
      <c r="T10" s="34">
        <v>0.221248622500794</v>
      </c>
      <c r="U10" s="34">
        <v>7</v>
      </c>
    </row>
    <row r="11" spans="1:21">
      <c r="A11" s="34">
        <v>104</v>
      </c>
      <c r="B11" s="34">
        <v>0.4</v>
      </c>
      <c r="C11" s="34">
        <v>13</v>
      </c>
      <c r="D11" s="34">
        <v>0.36648742526121297</v>
      </c>
      <c r="E11" s="34">
        <v>10</v>
      </c>
      <c r="F11" s="34">
        <v>0.46986603001062299</v>
      </c>
      <c r="G11" s="34">
        <v>6</v>
      </c>
      <c r="H11" s="34">
        <v>0.33737432443523702</v>
      </c>
      <c r="I11" s="34">
        <v>9</v>
      </c>
      <c r="J11" s="34">
        <v>0.45055794376248798</v>
      </c>
      <c r="K11" s="34">
        <v>8</v>
      </c>
      <c r="L11" s="34">
        <v>0.45736930115587399</v>
      </c>
      <c r="M11" s="34">
        <v>8</v>
      </c>
      <c r="N11" s="34">
        <v>0.29541327943768703</v>
      </c>
      <c r="O11" s="34">
        <v>9</v>
      </c>
      <c r="P11" s="34">
        <v>0.71976160458844396</v>
      </c>
      <c r="Q11" s="34">
        <v>0.97103212884369094</v>
      </c>
      <c r="R11" s="34">
        <v>5</v>
      </c>
      <c r="S11" s="34">
        <v>0.63428737841887795</v>
      </c>
      <c r="T11" s="34">
        <v>0.232922111217406</v>
      </c>
      <c r="U11" s="34">
        <v>7</v>
      </c>
    </row>
    <row r="12" spans="1:21">
      <c r="A12" s="34">
        <v>104</v>
      </c>
      <c r="B12" s="34">
        <v>0.5</v>
      </c>
      <c r="C12" s="34">
        <v>13</v>
      </c>
      <c r="D12" s="34">
        <v>6.6977092095765897E-2</v>
      </c>
      <c r="E12" s="34">
        <v>10</v>
      </c>
      <c r="F12" s="34">
        <v>0.39596891523127797</v>
      </c>
      <c r="G12" s="34">
        <v>6</v>
      </c>
      <c r="H12" s="34">
        <v>0.25990936954963301</v>
      </c>
      <c r="I12" s="34">
        <v>10</v>
      </c>
      <c r="J12" s="34">
        <v>0.455793750971411</v>
      </c>
      <c r="K12" s="34">
        <v>8</v>
      </c>
      <c r="L12" s="34">
        <v>0.345374784070619</v>
      </c>
      <c r="M12" s="34">
        <v>8</v>
      </c>
      <c r="N12" s="34">
        <v>0.31918567422743599</v>
      </c>
      <c r="O12" s="34">
        <v>9</v>
      </c>
      <c r="P12" s="34">
        <v>0.79339932384674405</v>
      </c>
      <c r="Q12" s="34">
        <v>0.97725964498284401</v>
      </c>
      <c r="R12" s="34">
        <v>5</v>
      </c>
      <c r="S12" s="34">
        <v>0.63086414194357399</v>
      </c>
      <c r="T12" s="34">
        <v>0.229033410177756</v>
      </c>
      <c r="U12" s="34">
        <v>7</v>
      </c>
    </row>
    <row r="13" spans="1:21">
      <c r="A13" s="34">
        <v>112</v>
      </c>
      <c r="B13" s="34">
        <v>1E-4</v>
      </c>
      <c r="C13" s="34">
        <v>16</v>
      </c>
      <c r="D13" s="34">
        <v>0.38728012863674099</v>
      </c>
      <c r="E13" s="34">
        <v>12</v>
      </c>
      <c r="F13" s="34">
        <v>0.52974912842854205</v>
      </c>
      <c r="G13" s="34">
        <v>5</v>
      </c>
      <c r="H13" s="34">
        <v>0.37031060156972501</v>
      </c>
      <c r="I13" s="34">
        <v>9</v>
      </c>
      <c r="J13" s="34">
        <v>0.34999909810343699</v>
      </c>
      <c r="K13" s="34">
        <v>9</v>
      </c>
      <c r="L13" s="34">
        <v>0.43685677367042403</v>
      </c>
      <c r="M13" s="34">
        <v>7</v>
      </c>
      <c r="N13" s="34">
        <v>0.34275454843362202</v>
      </c>
      <c r="O13" s="34">
        <v>7</v>
      </c>
      <c r="P13" s="34">
        <v>0.65566956225451301</v>
      </c>
      <c r="Q13" s="34">
        <v>0.81167964823897298</v>
      </c>
      <c r="R13" s="34">
        <v>6</v>
      </c>
      <c r="S13" s="34">
        <v>0.45649246348927103</v>
      </c>
      <c r="T13" s="34">
        <v>0.192181146341976</v>
      </c>
      <c r="U13" s="34">
        <v>8</v>
      </c>
    </row>
    <row r="14" spans="1:21">
      <c r="A14" s="34">
        <v>112</v>
      </c>
      <c r="B14" s="34">
        <v>1E-3</v>
      </c>
      <c r="C14" s="34">
        <v>16</v>
      </c>
      <c r="D14" s="34">
        <v>0.36840694354435799</v>
      </c>
      <c r="E14" s="34">
        <v>12</v>
      </c>
      <c r="F14" s="34">
        <v>0.50258071157678097</v>
      </c>
      <c r="G14" s="34">
        <v>5</v>
      </c>
      <c r="H14" s="34">
        <v>0.36145286818373201</v>
      </c>
      <c r="I14" s="34">
        <v>9</v>
      </c>
      <c r="J14" s="34">
        <v>0.33314164603726898</v>
      </c>
      <c r="K14" s="34">
        <v>9</v>
      </c>
      <c r="L14" s="34">
        <v>0.47907712313817702</v>
      </c>
      <c r="M14" s="34">
        <v>7</v>
      </c>
      <c r="N14" s="34">
        <v>0.34092533374738199</v>
      </c>
      <c r="O14" s="34">
        <v>7</v>
      </c>
      <c r="P14" s="34">
        <v>0.77073067185137401</v>
      </c>
      <c r="Q14" s="34">
        <v>0.94634821475448205</v>
      </c>
      <c r="R14" s="34">
        <v>5</v>
      </c>
      <c r="S14" s="34">
        <v>0.45739006121631098</v>
      </c>
      <c r="T14" s="34">
        <v>0.197015223699013</v>
      </c>
      <c r="U14" s="34">
        <v>8</v>
      </c>
    </row>
    <row r="15" spans="1:21">
      <c r="A15" s="34">
        <v>112</v>
      </c>
      <c r="B15" s="34">
        <v>0.01</v>
      </c>
      <c r="C15" s="34">
        <v>16</v>
      </c>
      <c r="D15" s="34">
        <v>0.34508271508233301</v>
      </c>
      <c r="E15" s="34">
        <v>14</v>
      </c>
      <c r="F15" s="34">
        <v>0.38321371801557103</v>
      </c>
      <c r="G15" s="34">
        <v>6</v>
      </c>
      <c r="H15" s="34">
        <v>0.38678587874945503</v>
      </c>
      <c r="I15" s="34">
        <v>9</v>
      </c>
      <c r="J15" s="34">
        <v>0.37456086513500902</v>
      </c>
      <c r="K15" s="34">
        <v>9</v>
      </c>
      <c r="L15" s="34">
        <v>0.46988600610698</v>
      </c>
      <c r="M15" s="34">
        <v>7</v>
      </c>
      <c r="N15" s="34">
        <v>0.32541795499897302</v>
      </c>
      <c r="O15" s="34">
        <v>8</v>
      </c>
      <c r="P15" s="34">
        <v>0.76811605199642796</v>
      </c>
      <c r="Q15" s="34">
        <v>0.93022380597046295</v>
      </c>
      <c r="R15" s="34">
        <v>5</v>
      </c>
      <c r="S15" s="34">
        <v>0.48087088988933802</v>
      </c>
      <c r="T15" s="34">
        <v>0.20470012469774601</v>
      </c>
      <c r="U15" s="34">
        <v>8</v>
      </c>
    </row>
    <row r="16" spans="1:21">
      <c r="A16" s="34">
        <v>112</v>
      </c>
      <c r="B16" s="34">
        <v>0.1</v>
      </c>
      <c r="C16" s="34">
        <v>16</v>
      </c>
      <c r="D16" s="34">
        <v>0.30658619858827002</v>
      </c>
      <c r="E16" s="34">
        <v>11</v>
      </c>
      <c r="F16" s="34">
        <v>0.39945331074100499</v>
      </c>
      <c r="G16" s="34">
        <v>7</v>
      </c>
      <c r="H16" s="34">
        <v>0.45793943028537998</v>
      </c>
      <c r="I16" s="34">
        <v>8</v>
      </c>
      <c r="J16" s="34">
        <v>0.407828151949225</v>
      </c>
      <c r="K16" s="34">
        <v>10</v>
      </c>
      <c r="L16" s="34">
        <v>0.43766000948164302</v>
      </c>
      <c r="M16" s="34">
        <v>8</v>
      </c>
      <c r="N16" s="34">
        <v>0.33562461814787298</v>
      </c>
      <c r="O16" s="34">
        <v>9</v>
      </c>
      <c r="P16" s="34">
        <v>0.84023898501151695</v>
      </c>
      <c r="Q16" s="34">
        <v>0.95955868663457</v>
      </c>
      <c r="R16" s="34">
        <v>5</v>
      </c>
      <c r="S16" s="34">
        <v>0.46341995798715002</v>
      </c>
      <c r="T16" s="34">
        <v>0.346656725374692</v>
      </c>
      <c r="U16" s="34">
        <v>7</v>
      </c>
    </row>
    <row r="17" spans="1:21">
      <c r="A17" s="34">
        <v>112</v>
      </c>
      <c r="B17" s="34">
        <v>0.2</v>
      </c>
      <c r="C17" s="34">
        <v>16</v>
      </c>
      <c r="D17" s="34">
        <v>0.33387533803677999</v>
      </c>
      <c r="E17" s="34">
        <v>10</v>
      </c>
      <c r="F17" s="34">
        <v>0.41698041648911599</v>
      </c>
      <c r="G17" s="34">
        <v>7</v>
      </c>
      <c r="H17" s="34">
        <v>0.46121029594894802</v>
      </c>
      <c r="I17" s="34">
        <v>8</v>
      </c>
      <c r="J17" s="34">
        <v>0.43291787410433902</v>
      </c>
      <c r="K17" s="34">
        <v>9</v>
      </c>
      <c r="L17" s="34">
        <v>0.43153998313669401</v>
      </c>
      <c r="M17" s="34">
        <v>9</v>
      </c>
      <c r="N17" s="34">
        <v>0.33993093723429302</v>
      </c>
      <c r="O17" s="34">
        <v>9</v>
      </c>
      <c r="P17" s="34">
        <v>0.79937885813887999</v>
      </c>
      <c r="Q17" s="34">
        <v>0.95935978401807798</v>
      </c>
      <c r="R17" s="34">
        <v>5</v>
      </c>
      <c r="S17" s="34">
        <v>0.47855903373914699</v>
      </c>
      <c r="T17" s="34">
        <v>0.35019926319787098</v>
      </c>
      <c r="U17" s="34">
        <v>7</v>
      </c>
    </row>
    <row r="18" spans="1:21">
      <c r="A18" s="34">
        <v>112</v>
      </c>
      <c r="B18" s="34">
        <v>0.3</v>
      </c>
      <c r="C18" s="34">
        <v>16</v>
      </c>
      <c r="D18" s="34">
        <v>0.34545950536478998</v>
      </c>
      <c r="E18" s="34">
        <v>9</v>
      </c>
      <c r="F18" s="34">
        <v>0.41366748627448202</v>
      </c>
      <c r="G18" s="34">
        <v>7</v>
      </c>
      <c r="H18" s="34">
        <v>0.44639634189523097</v>
      </c>
      <c r="I18" s="34">
        <v>9</v>
      </c>
      <c r="J18" s="34">
        <v>0.40481416364746398</v>
      </c>
      <c r="K18" s="34">
        <v>10</v>
      </c>
      <c r="L18" s="34">
        <v>0.45348646791227598</v>
      </c>
      <c r="M18" s="34">
        <v>8</v>
      </c>
      <c r="N18" s="34">
        <v>0.33512039224217</v>
      </c>
      <c r="O18" s="34">
        <v>9</v>
      </c>
      <c r="P18" s="34">
        <v>0.76463054621344295</v>
      </c>
      <c r="Q18" s="34">
        <v>0.96350226864426303</v>
      </c>
      <c r="R18" s="34">
        <v>5</v>
      </c>
      <c r="S18" s="34">
        <v>0.46951836679421799</v>
      </c>
      <c r="T18" s="34">
        <v>0.351784456850043</v>
      </c>
      <c r="U18" s="34">
        <v>7</v>
      </c>
    </row>
    <row r="19" spans="1:21">
      <c r="A19" s="34">
        <v>112</v>
      </c>
      <c r="B19" s="34">
        <v>0.4</v>
      </c>
      <c r="C19" s="34">
        <v>16</v>
      </c>
      <c r="D19" s="34">
        <v>0.41238255508988497</v>
      </c>
      <c r="E19" s="34">
        <v>9</v>
      </c>
      <c r="F19" s="34">
        <v>0.39846188947546402</v>
      </c>
      <c r="G19" s="34">
        <v>7</v>
      </c>
      <c r="H19" s="34">
        <v>0.45736119707233602</v>
      </c>
      <c r="I19" s="34">
        <v>8</v>
      </c>
      <c r="J19" s="34">
        <v>0.40877967131249099</v>
      </c>
      <c r="K19" s="34">
        <v>10</v>
      </c>
      <c r="L19" s="34">
        <v>0.43778841319874201</v>
      </c>
      <c r="M19" s="34">
        <v>8</v>
      </c>
      <c r="N19" s="34">
        <v>0.33148401676244499</v>
      </c>
      <c r="O19" s="34">
        <v>9</v>
      </c>
      <c r="P19" s="34">
        <v>0.85266140126585899</v>
      </c>
      <c r="Q19" s="34">
        <v>0.96350226864426303</v>
      </c>
      <c r="R19" s="34">
        <v>5</v>
      </c>
      <c r="S19" s="34">
        <v>0.48441845720903798</v>
      </c>
      <c r="T19" s="34">
        <v>0.33602680090610099</v>
      </c>
      <c r="U19" s="34">
        <v>6</v>
      </c>
    </row>
    <row r="20" spans="1:21">
      <c r="A20" s="34">
        <v>112</v>
      </c>
      <c r="B20" s="34">
        <v>0.5</v>
      </c>
      <c r="C20" s="34">
        <v>16</v>
      </c>
      <c r="D20" s="34">
        <v>0.38426631486130702</v>
      </c>
      <c r="E20" s="34">
        <v>10</v>
      </c>
      <c r="F20" s="34">
        <v>0.40713226480331399</v>
      </c>
      <c r="G20" s="34">
        <v>7</v>
      </c>
      <c r="H20" s="34">
        <v>0.45020181798146802</v>
      </c>
      <c r="I20" s="34">
        <v>9</v>
      </c>
      <c r="J20" s="34">
        <v>0.43167687155149798</v>
      </c>
      <c r="K20" s="34">
        <v>9</v>
      </c>
      <c r="L20" s="34">
        <v>0.430563625703974</v>
      </c>
      <c r="M20" s="34">
        <v>8</v>
      </c>
      <c r="N20" s="34">
        <v>0.31491694689656002</v>
      </c>
      <c r="O20" s="34">
        <v>9</v>
      </c>
      <c r="P20" s="34">
        <v>0.81674902559395801</v>
      </c>
      <c r="Q20" s="34">
        <v>0.95636742972004696</v>
      </c>
      <c r="R20" s="34">
        <v>5</v>
      </c>
      <c r="S20" s="34">
        <v>0.516800788903646</v>
      </c>
      <c r="T20" s="34">
        <v>0.33774399881574502</v>
      </c>
      <c r="U20" s="34">
        <v>6</v>
      </c>
    </row>
    <row r="21" spans="1:21">
      <c r="A21" s="34">
        <v>128</v>
      </c>
      <c r="B21" s="34">
        <v>1E-4</v>
      </c>
      <c r="C21" s="34">
        <v>16</v>
      </c>
      <c r="D21" s="34">
        <v>0.38606912853973102</v>
      </c>
      <c r="E21" s="34">
        <v>12</v>
      </c>
      <c r="F21" s="34">
        <v>0.42262419166235399</v>
      </c>
      <c r="G21" s="34">
        <v>6</v>
      </c>
      <c r="H21" s="34">
        <v>0.43256860370842398</v>
      </c>
      <c r="I21" s="34">
        <v>9</v>
      </c>
      <c r="J21" s="34">
        <v>0.38562286277958202</v>
      </c>
      <c r="K21" s="34">
        <v>9</v>
      </c>
      <c r="L21" s="34">
        <v>0.504677013385194</v>
      </c>
      <c r="M21" s="34">
        <v>7</v>
      </c>
      <c r="N21" s="34">
        <v>0.41838097330132801</v>
      </c>
      <c r="O21" s="34">
        <v>7</v>
      </c>
      <c r="P21" s="34">
        <v>0.54436196405130799</v>
      </c>
      <c r="Q21" s="34">
        <v>0.93114929118897405</v>
      </c>
      <c r="R21" s="34">
        <v>5</v>
      </c>
      <c r="S21" s="34">
        <v>0.448925617843838</v>
      </c>
      <c r="T21" s="34">
        <v>0.11581706691162499</v>
      </c>
      <c r="U21" s="34">
        <v>7</v>
      </c>
    </row>
    <row r="22" spans="1:21">
      <c r="A22" s="34">
        <v>128</v>
      </c>
      <c r="B22" s="34">
        <v>1E-3</v>
      </c>
      <c r="C22" s="34">
        <v>16</v>
      </c>
      <c r="D22" s="34">
        <v>0.47414243842423698</v>
      </c>
      <c r="E22" s="34">
        <v>12</v>
      </c>
      <c r="F22" s="34">
        <v>0.42524533222521899</v>
      </c>
      <c r="G22" s="34">
        <v>6</v>
      </c>
      <c r="H22" s="34">
        <v>0.43408613843327098</v>
      </c>
      <c r="I22" s="34">
        <v>9</v>
      </c>
      <c r="J22" s="34">
        <v>0.356793569447512</v>
      </c>
      <c r="K22" s="34">
        <v>9</v>
      </c>
      <c r="L22" s="34">
        <v>0.49617889528849002</v>
      </c>
      <c r="M22" s="34">
        <v>7</v>
      </c>
      <c r="N22" s="34">
        <v>0.36146123797150498</v>
      </c>
      <c r="O22" s="34">
        <v>8</v>
      </c>
      <c r="P22" s="34">
        <v>0.55810459058481499</v>
      </c>
      <c r="Q22" s="34">
        <v>0.92905454160508805</v>
      </c>
      <c r="R22" s="34">
        <v>5</v>
      </c>
      <c r="S22" s="34">
        <v>0.46136895090435398</v>
      </c>
      <c r="T22" s="34">
        <v>0.11702780917260799</v>
      </c>
      <c r="U22" s="34">
        <v>7</v>
      </c>
    </row>
    <row r="23" spans="1:21">
      <c r="A23" s="34">
        <v>128</v>
      </c>
      <c r="B23" s="34">
        <v>0.01</v>
      </c>
      <c r="C23" s="34">
        <v>16</v>
      </c>
      <c r="D23" s="34">
        <v>0.42884913132859298</v>
      </c>
      <c r="E23" s="34">
        <v>13</v>
      </c>
      <c r="F23" s="34">
        <v>0.48711262348607298</v>
      </c>
      <c r="G23" s="34">
        <v>6</v>
      </c>
      <c r="H23" s="34">
        <v>0.43016877558260402</v>
      </c>
      <c r="I23" s="34">
        <v>9</v>
      </c>
      <c r="J23" s="34">
        <v>0.37897338400114999</v>
      </c>
      <c r="K23" s="34">
        <v>9</v>
      </c>
      <c r="L23" s="34">
        <v>0.48600230950413797</v>
      </c>
      <c r="M23" s="34">
        <v>8</v>
      </c>
      <c r="N23" s="34">
        <v>0.35778819003190898</v>
      </c>
      <c r="O23" s="34">
        <v>8</v>
      </c>
      <c r="P23" s="34">
        <v>0.55821072490845502</v>
      </c>
      <c r="Q23" s="34">
        <v>0.93145138197111599</v>
      </c>
      <c r="R23" s="34">
        <v>5</v>
      </c>
      <c r="S23" s="34">
        <v>0.47115480371732099</v>
      </c>
      <c r="T23" s="34">
        <v>0.113742384784077</v>
      </c>
      <c r="U23" s="34">
        <v>7</v>
      </c>
    </row>
    <row r="24" spans="1:21">
      <c r="A24" s="34">
        <v>128</v>
      </c>
      <c r="B24" s="34">
        <v>0.1</v>
      </c>
      <c r="C24" s="34">
        <v>16</v>
      </c>
      <c r="D24" s="34">
        <v>0.41818370626889101</v>
      </c>
      <c r="E24" s="34">
        <v>8</v>
      </c>
      <c r="F24" s="34">
        <v>0.40255432076537601</v>
      </c>
      <c r="G24" s="34">
        <v>8</v>
      </c>
      <c r="H24" s="34">
        <v>0.40945579412586902</v>
      </c>
      <c r="I24" s="34">
        <v>9</v>
      </c>
      <c r="J24" s="34">
        <v>0.38376425336881598</v>
      </c>
      <c r="K24" s="34">
        <v>9</v>
      </c>
      <c r="L24" s="34">
        <v>0.47726064031434601</v>
      </c>
      <c r="M24" s="34">
        <v>8</v>
      </c>
      <c r="N24" s="34">
        <v>0.38022388882944602</v>
      </c>
      <c r="O24" s="34">
        <v>10</v>
      </c>
      <c r="P24" s="34">
        <v>0.74141117626725594</v>
      </c>
      <c r="Q24" s="34">
        <v>0.96141036404876101</v>
      </c>
      <c r="R24" s="34">
        <v>5</v>
      </c>
      <c r="S24" s="34">
        <v>0.52603067672702297</v>
      </c>
      <c r="T24" s="34">
        <v>0.21662576758935101</v>
      </c>
      <c r="U24" s="34">
        <v>7</v>
      </c>
    </row>
    <row r="25" spans="1:21">
      <c r="A25" s="34">
        <v>128</v>
      </c>
      <c r="B25" s="34">
        <v>0.2</v>
      </c>
      <c r="C25" s="34">
        <v>16</v>
      </c>
      <c r="D25" s="34">
        <v>0.397177205526968</v>
      </c>
      <c r="E25" s="34">
        <v>9</v>
      </c>
      <c r="F25" s="34">
        <v>0.413400143029442</v>
      </c>
      <c r="G25" s="34">
        <v>8</v>
      </c>
      <c r="H25" s="34">
        <v>0.42097539895272701</v>
      </c>
      <c r="I25" s="34">
        <v>9</v>
      </c>
      <c r="J25" s="34">
        <v>0.36410430805361998</v>
      </c>
      <c r="K25" s="34">
        <v>10</v>
      </c>
      <c r="L25" s="34">
        <v>0.48813657277357497</v>
      </c>
      <c r="M25" s="34">
        <v>8</v>
      </c>
      <c r="N25" s="34">
        <v>0.35077815756821801</v>
      </c>
      <c r="O25" s="34">
        <v>10</v>
      </c>
      <c r="P25" s="34">
        <v>0.766154189201803</v>
      </c>
      <c r="Q25" s="34">
        <v>0.96171447716853897</v>
      </c>
      <c r="R25" s="34">
        <v>5</v>
      </c>
      <c r="S25" s="34">
        <v>0.55080058278030097</v>
      </c>
      <c r="T25" s="34">
        <v>0.22273353252500599</v>
      </c>
      <c r="U25" s="34">
        <v>7</v>
      </c>
    </row>
    <row r="26" spans="1:21">
      <c r="A26" s="34">
        <v>128</v>
      </c>
      <c r="B26" s="34">
        <v>0.3</v>
      </c>
      <c r="C26" s="34">
        <v>16</v>
      </c>
      <c r="D26" s="34">
        <v>0.39572735372047901</v>
      </c>
      <c r="E26" s="34">
        <v>10</v>
      </c>
      <c r="F26" s="34">
        <v>0.41215750228894599</v>
      </c>
      <c r="G26" s="34">
        <v>8</v>
      </c>
      <c r="H26" s="34">
        <v>0.41754773998861799</v>
      </c>
      <c r="I26" s="34">
        <v>9</v>
      </c>
      <c r="J26" s="34">
        <v>0.35083993928336599</v>
      </c>
      <c r="K26" s="34">
        <v>10</v>
      </c>
      <c r="L26" s="34">
        <v>0.46525996669518099</v>
      </c>
      <c r="M26" s="34">
        <v>8</v>
      </c>
      <c r="N26" s="34">
        <v>0.36339888850479501</v>
      </c>
      <c r="O26" s="34">
        <v>10</v>
      </c>
      <c r="P26" s="34">
        <v>0.76592087220013105</v>
      </c>
      <c r="Q26" s="34">
        <v>0.95260601938493605</v>
      </c>
      <c r="R26" s="34">
        <v>5</v>
      </c>
      <c r="S26" s="34">
        <v>0.58037421730531302</v>
      </c>
      <c r="T26" s="34">
        <v>0.224620710160294</v>
      </c>
      <c r="U26" s="34">
        <v>7</v>
      </c>
    </row>
    <row r="27" spans="1:21">
      <c r="A27" s="34">
        <v>128</v>
      </c>
      <c r="B27" s="34">
        <v>0.4</v>
      </c>
      <c r="C27" s="34">
        <v>16</v>
      </c>
      <c r="D27" s="34">
        <v>0.41240102055560501</v>
      </c>
      <c r="E27" s="34">
        <v>10</v>
      </c>
      <c r="F27" s="34">
        <v>0.455090423775312</v>
      </c>
      <c r="G27" s="34">
        <v>6</v>
      </c>
      <c r="H27" s="34">
        <v>0.406447322384834</v>
      </c>
      <c r="I27" s="34">
        <v>9</v>
      </c>
      <c r="J27" s="34">
        <v>0.37475675655157298</v>
      </c>
      <c r="K27" s="34">
        <v>10</v>
      </c>
      <c r="L27" s="34">
        <v>0.47425836019085699</v>
      </c>
      <c r="M27" s="34">
        <v>8</v>
      </c>
      <c r="N27" s="34">
        <v>0.36917570821038098</v>
      </c>
      <c r="O27" s="34">
        <v>10</v>
      </c>
      <c r="P27" s="34">
        <v>0.75161027903835198</v>
      </c>
      <c r="Q27" s="34">
        <v>0.95260601938493605</v>
      </c>
      <c r="R27" s="34">
        <v>5</v>
      </c>
      <c r="S27" s="34">
        <v>0.58399277614110401</v>
      </c>
      <c r="T27" s="34">
        <v>0.22575567646360101</v>
      </c>
      <c r="U27" s="34">
        <v>7</v>
      </c>
    </row>
    <row r="28" spans="1:21">
      <c r="A28" s="34">
        <v>128</v>
      </c>
      <c r="B28" s="34">
        <v>0.5</v>
      </c>
      <c r="C28" s="34">
        <v>16</v>
      </c>
      <c r="D28" s="34">
        <v>0.27812577291224999</v>
      </c>
      <c r="E28" s="34">
        <v>10</v>
      </c>
      <c r="F28" s="34">
        <v>0.31516096735759003</v>
      </c>
      <c r="G28" s="34">
        <v>7</v>
      </c>
      <c r="H28" s="34">
        <v>0.41099098265045703</v>
      </c>
      <c r="I28" s="34">
        <v>9</v>
      </c>
      <c r="J28" s="34">
        <v>0.43146504413432801</v>
      </c>
      <c r="K28" s="34">
        <v>9</v>
      </c>
      <c r="L28" s="34">
        <v>0.47772486185305502</v>
      </c>
      <c r="M28" s="34">
        <v>8</v>
      </c>
      <c r="N28" s="34">
        <v>0.35212226462816398</v>
      </c>
      <c r="O28" s="34">
        <v>10</v>
      </c>
      <c r="P28" s="34">
        <v>0.76849469998266096</v>
      </c>
      <c r="Q28" s="34">
        <v>0.94797864487209504</v>
      </c>
      <c r="R28" s="34">
        <v>5</v>
      </c>
      <c r="S28" s="34">
        <v>0.63834202256575501</v>
      </c>
      <c r="T28" s="34">
        <v>0.22769578704287299</v>
      </c>
      <c r="U28" s="34">
        <v>7</v>
      </c>
    </row>
    <row r="29" spans="1:21">
      <c r="A29" s="34">
        <v>20</v>
      </c>
      <c r="B29" s="34">
        <v>1E-4</v>
      </c>
      <c r="C29" s="34">
        <v>4</v>
      </c>
      <c r="D29" s="34">
        <v>0.44288893020185099</v>
      </c>
      <c r="E29" s="34">
        <v>14</v>
      </c>
      <c r="F29" s="34">
        <v>0.23662084187747401</v>
      </c>
      <c r="G29" s="34">
        <v>7</v>
      </c>
      <c r="H29" s="34">
        <v>0.30985988202839299</v>
      </c>
      <c r="I29" s="34">
        <v>9</v>
      </c>
      <c r="J29" s="34">
        <v>0.17559259927860699</v>
      </c>
      <c r="K29" s="34">
        <v>20</v>
      </c>
      <c r="L29" s="34">
        <v>0.30792071923943698</v>
      </c>
      <c r="M29" s="34">
        <v>13</v>
      </c>
      <c r="N29" s="34">
        <v>7.7456906430842895E-2</v>
      </c>
      <c r="O29" s="34">
        <v>11</v>
      </c>
      <c r="P29" s="34">
        <v>0.39658960629414097</v>
      </c>
      <c r="Q29" s="34">
        <v>0.62313606229233698</v>
      </c>
      <c r="R29" s="34">
        <v>6</v>
      </c>
      <c r="S29" s="34">
        <v>0.51426112939651503</v>
      </c>
      <c r="T29" s="34">
        <v>0.10233052714067099</v>
      </c>
      <c r="U29" s="34">
        <v>9</v>
      </c>
    </row>
    <row r="30" spans="1:21">
      <c r="A30" s="34">
        <v>20</v>
      </c>
      <c r="B30" s="34">
        <v>1E-3</v>
      </c>
      <c r="C30" s="34">
        <v>4</v>
      </c>
      <c r="D30" s="34">
        <v>0.39962820009813999</v>
      </c>
      <c r="E30" s="34">
        <v>14</v>
      </c>
      <c r="F30" s="34">
        <v>0.23906264815275199</v>
      </c>
      <c r="G30" s="34">
        <v>7</v>
      </c>
      <c r="H30" s="34">
        <v>0.30591510276798201</v>
      </c>
      <c r="I30" s="34">
        <v>10</v>
      </c>
      <c r="J30" s="34">
        <v>0.143442895777568</v>
      </c>
      <c r="K30" s="34">
        <v>21</v>
      </c>
      <c r="L30" s="34">
        <v>0.27614092128951701</v>
      </c>
      <c r="M30" s="34">
        <v>13</v>
      </c>
      <c r="N30" s="34">
        <v>9.0879880052951195E-2</v>
      </c>
      <c r="O30" s="34">
        <v>9</v>
      </c>
      <c r="P30" s="34">
        <v>0.41460459323843901</v>
      </c>
      <c r="Q30" s="34">
        <v>0.65991934953360498</v>
      </c>
      <c r="R30" s="34">
        <v>6</v>
      </c>
      <c r="S30" s="34">
        <v>0.51218861475935396</v>
      </c>
      <c r="T30" s="34">
        <v>9.9795444533361699E-2</v>
      </c>
      <c r="U30" s="34">
        <v>9</v>
      </c>
    </row>
    <row r="31" spans="1:21">
      <c r="A31" s="34">
        <v>20</v>
      </c>
      <c r="B31" s="34">
        <v>0.01</v>
      </c>
      <c r="C31" s="34">
        <v>4</v>
      </c>
      <c r="D31" s="34">
        <v>0.40153597871965302</v>
      </c>
      <c r="E31" s="34">
        <v>12</v>
      </c>
      <c r="F31" s="34">
        <v>0.24279707821746399</v>
      </c>
      <c r="G31" s="34">
        <v>7</v>
      </c>
      <c r="H31" s="34">
        <v>0.31096030078436299</v>
      </c>
      <c r="I31" s="34">
        <v>9</v>
      </c>
      <c r="J31" s="34">
        <v>0.278805495282474</v>
      </c>
      <c r="K31" s="34">
        <v>16</v>
      </c>
      <c r="L31" s="34">
        <v>0.36897648751939399</v>
      </c>
      <c r="M31" s="34">
        <v>11</v>
      </c>
      <c r="N31" s="34">
        <v>0.16227954382654899</v>
      </c>
      <c r="O31" s="34">
        <v>6</v>
      </c>
      <c r="P31" s="34">
        <v>0.395614309136544</v>
      </c>
      <c r="Q31" s="34">
        <v>0.55574468788188602</v>
      </c>
      <c r="R31" s="34">
        <v>7</v>
      </c>
      <c r="S31" s="34">
        <v>0.55410768972429603</v>
      </c>
      <c r="T31" s="34">
        <v>0.15414565953293</v>
      </c>
      <c r="U31" s="34">
        <v>9</v>
      </c>
    </row>
    <row r="32" spans="1:21">
      <c r="A32" s="34">
        <v>20</v>
      </c>
      <c r="B32" s="34">
        <v>0.1</v>
      </c>
      <c r="C32" s="34">
        <v>4</v>
      </c>
      <c r="D32" s="34">
        <v>0.40245981794985097</v>
      </c>
      <c r="E32" s="34">
        <v>10</v>
      </c>
      <c r="F32" s="34">
        <v>0.4057452977173</v>
      </c>
      <c r="G32" s="34">
        <v>7</v>
      </c>
      <c r="H32" s="34">
        <v>0.37749283255900201</v>
      </c>
      <c r="I32" s="34">
        <v>8</v>
      </c>
      <c r="J32" s="34">
        <v>0.378295353378576</v>
      </c>
      <c r="K32" s="34">
        <v>8</v>
      </c>
      <c r="L32" s="34">
        <v>0.48573571087147699</v>
      </c>
      <c r="M32" s="34">
        <v>7</v>
      </c>
      <c r="N32" s="34">
        <v>0.29137353281821199</v>
      </c>
      <c r="O32" s="34">
        <v>5</v>
      </c>
      <c r="P32" s="34">
        <v>0.42451639725981699</v>
      </c>
      <c r="Q32" s="34">
        <v>0.528434532470203</v>
      </c>
      <c r="R32" s="34">
        <v>7</v>
      </c>
      <c r="S32" s="34">
        <v>0.50223044495647096</v>
      </c>
      <c r="T32" s="34">
        <v>0.149979543775144</v>
      </c>
      <c r="U32" s="34">
        <v>9</v>
      </c>
    </row>
    <row r="33" spans="1:21">
      <c r="A33" s="34">
        <v>20</v>
      </c>
      <c r="B33" s="34">
        <v>0.2</v>
      </c>
      <c r="C33" s="34">
        <v>4</v>
      </c>
      <c r="D33" s="34">
        <v>0.41533777752537598</v>
      </c>
      <c r="E33" s="34">
        <v>10</v>
      </c>
      <c r="F33" s="34">
        <v>0.42525474785042</v>
      </c>
      <c r="G33" s="34">
        <v>6</v>
      </c>
      <c r="H33" s="34">
        <v>0.38366619592270801</v>
      </c>
      <c r="I33" s="34">
        <v>7</v>
      </c>
      <c r="J33" s="34">
        <v>0.360692480896044</v>
      </c>
      <c r="K33" s="34">
        <v>8</v>
      </c>
      <c r="L33" s="34">
        <v>0.49032389877979199</v>
      </c>
      <c r="M33" s="34">
        <v>7</v>
      </c>
      <c r="N33" s="34">
        <v>0.29752108886774098</v>
      </c>
      <c r="O33" s="34">
        <v>5</v>
      </c>
      <c r="P33" s="34">
        <v>0.37295967583912598</v>
      </c>
      <c r="Q33" s="34">
        <v>0.58250541972247405</v>
      </c>
      <c r="R33" s="34">
        <v>7</v>
      </c>
      <c r="S33" s="34">
        <v>0.47278210319043301</v>
      </c>
      <c r="T33" s="34">
        <v>0.19808919780180201</v>
      </c>
      <c r="U33" s="34">
        <v>7</v>
      </c>
    </row>
    <row r="34" spans="1:21">
      <c r="A34" s="34">
        <v>20</v>
      </c>
      <c r="B34" s="34">
        <v>0.3</v>
      </c>
      <c r="C34" s="34">
        <v>4</v>
      </c>
      <c r="D34" s="34">
        <v>0.452570589262275</v>
      </c>
      <c r="E34" s="34">
        <v>8</v>
      </c>
      <c r="F34" s="34">
        <v>0.42668495089006198</v>
      </c>
      <c r="G34" s="34">
        <v>6</v>
      </c>
      <c r="H34" s="34">
        <v>0.36109747103420398</v>
      </c>
      <c r="I34" s="34">
        <v>7</v>
      </c>
      <c r="J34" s="34">
        <v>0.36894153864913598</v>
      </c>
      <c r="K34" s="34">
        <v>8</v>
      </c>
      <c r="L34" s="34">
        <v>0.451169593111168</v>
      </c>
      <c r="M34" s="34">
        <v>8</v>
      </c>
      <c r="N34" s="34">
        <v>0.28028228167923602</v>
      </c>
      <c r="O34" s="34">
        <v>5</v>
      </c>
      <c r="P34" s="34">
        <v>0.53561370018968402</v>
      </c>
      <c r="Q34" s="34">
        <v>0.880204226215895</v>
      </c>
      <c r="R34" s="34">
        <v>5</v>
      </c>
      <c r="S34" s="34">
        <v>0.530537852938613</v>
      </c>
      <c r="T34" s="34">
        <v>0.24142754262643401</v>
      </c>
      <c r="U34" s="34">
        <v>8</v>
      </c>
    </row>
    <row r="35" spans="1:21">
      <c r="A35" s="34">
        <v>20</v>
      </c>
      <c r="B35" s="34">
        <v>0.4</v>
      </c>
      <c r="C35" s="34">
        <v>4</v>
      </c>
      <c r="D35" s="34">
        <v>0.39309768816500401</v>
      </c>
      <c r="E35" s="34">
        <v>9</v>
      </c>
      <c r="F35" s="34">
        <v>0.42641966457276698</v>
      </c>
      <c r="G35" s="34">
        <v>6</v>
      </c>
      <c r="H35" s="34">
        <v>0.35262001982025099</v>
      </c>
      <c r="I35" s="34">
        <v>8</v>
      </c>
      <c r="J35" s="34">
        <v>0.36785375140251397</v>
      </c>
      <c r="K35" s="34">
        <v>8</v>
      </c>
      <c r="L35" s="34">
        <v>0.43697954732565802</v>
      </c>
      <c r="M35" s="34">
        <v>8</v>
      </c>
      <c r="N35" s="34">
        <v>0.25683723472224701</v>
      </c>
      <c r="O35" s="34">
        <v>5</v>
      </c>
      <c r="P35" s="34">
        <v>0.62020493825739298</v>
      </c>
      <c r="Q35" s="34">
        <v>0.89148304632626496</v>
      </c>
      <c r="R35" s="34">
        <v>5</v>
      </c>
      <c r="S35" s="34">
        <v>0.53634610596096799</v>
      </c>
      <c r="T35" s="34">
        <v>0.239870543333115</v>
      </c>
      <c r="U35" s="34">
        <v>8</v>
      </c>
    </row>
    <row r="36" spans="1:21">
      <c r="A36" s="34">
        <v>20</v>
      </c>
      <c r="B36" s="34">
        <v>0.5</v>
      </c>
      <c r="C36" s="34">
        <v>4</v>
      </c>
      <c r="D36" s="34">
        <v>0.39972653068200598</v>
      </c>
      <c r="E36" s="34">
        <v>9</v>
      </c>
      <c r="F36" s="34">
        <v>0.42796482570639199</v>
      </c>
      <c r="G36" s="34">
        <v>6</v>
      </c>
      <c r="H36" s="34">
        <v>0.360418939377045</v>
      </c>
      <c r="I36" s="34">
        <v>8</v>
      </c>
      <c r="J36" s="34">
        <v>0.36559824330198798</v>
      </c>
      <c r="K36" s="34">
        <v>8</v>
      </c>
      <c r="L36" s="34">
        <v>0.41888057586324001</v>
      </c>
      <c r="M36" s="34">
        <v>8</v>
      </c>
      <c r="N36" s="34">
        <v>0.23485709507027699</v>
      </c>
      <c r="O36" s="34">
        <v>5</v>
      </c>
      <c r="P36" s="34">
        <v>0.60588260612886602</v>
      </c>
      <c r="Q36" s="34">
        <v>0.90788133492052003</v>
      </c>
      <c r="R36" s="34">
        <v>5</v>
      </c>
      <c r="S36" s="34">
        <v>0.57908333129911504</v>
      </c>
      <c r="T36" s="34">
        <v>0.246669096575967</v>
      </c>
      <c r="U36" s="34">
        <v>8</v>
      </c>
    </row>
    <row r="37" spans="1:21">
      <c r="A37" s="34">
        <v>24</v>
      </c>
      <c r="B37" s="34">
        <v>1E-4</v>
      </c>
      <c r="C37" s="34">
        <v>4</v>
      </c>
      <c r="D37" s="34">
        <v>0.45994490957172302</v>
      </c>
      <c r="E37" s="34">
        <v>14</v>
      </c>
      <c r="F37" s="34">
        <v>0.37368592357671698</v>
      </c>
      <c r="G37" s="34">
        <v>6</v>
      </c>
      <c r="H37" s="34">
        <v>0.143656947285692</v>
      </c>
      <c r="I37" s="34">
        <v>10</v>
      </c>
      <c r="J37" s="34">
        <v>0.26100899969852798</v>
      </c>
      <c r="K37" s="34">
        <v>18</v>
      </c>
      <c r="L37" s="34">
        <v>0.34954488371964398</v>
      </c>
      <c r="M37" s="34">
        <v>15</v>
      </c>
      <c r="N37" s="34">
        <v>0.14032924040523201</v>
      </c>
      <c r="O37" s="34">
        <v>11</v>
      </c>
      <c r="P37" s="34">
        <v>0.370212725193107</v>
      </c>
      <c r="Q37" s="34">
        <v>0.25297646600051599</v>
      </c>
      <c r="R37" s="34">
        <v>7</v>
      </c>
      <c r="S37" s="34">
        <v>0.26751476075532699</v>
      </c>
      <c r="T37" s="34">
        <v>0.14330562139309899</v>
      </c>
      <c r="U37" s="34">
        <v>12</v>
      </c>
    </row>
    <row r="38" spans="1:21">
      <c r="A38" s="34">
        <v>24</v>
      </c>
      <c r="B38" s="34">
        <v>1E-3</v>
      </c>
      <c r="C38" s="34">
        <v>4</v>
      </c>
      <c r="D38" s="34">
        <v>0.41671179153627602</v>
      </c>
      <c r="E38" s="34">
        <v>15</v>
      </c>
      <c r="F38" s="34">
        <v>0.335303207922376</v>
      </c>
      <c r="G38" s="34">
        <v>6</v>
      </c>
      <c r="H38" s="34">
        <v>0.123530662847957</v>
      </c>
      <c r="I38" s="34">
        <v>10</v>
      </c>
      <c r="J38" s="34">
        <v>0.24069397824938801</v>
      </c>
      <c r="K38" s="34">
        <v>18</v>
      </c>
      <c r="L38" s="34">
        <v>0.34427021334228602</v>
      </c>
      <c r="M38" s="34">
        <v>14</v>
      </c>
      <c r="N38" s="34">
        <v>0.130705518547344</v>
      </c>
      <c r="O38" s="34">
        <v>11</v>
      </c>
      <c r="P38" s="34">
        <v>0.435488566084335</v>
      </c>
      <c r="Q38" s="34">
        <v>0.36031425288374203</v>
      </c>
      <c r="R38" s="34">
        <v>7</v>
      </c>
      <c r="S38" s="34">
        <v>0.259851601225845</v>
      </c>
      <c r="T38" s="34">
        <v>0.12481193095722801</v>
      </c>
      <c r="U38" s="34">
        <v>11</v>
      </c>
    </row>
    <row r="39" spans="1:21">
      <c r="A39" s="34">
        <v>24</v>
      </c>
      <c r="B39" s="34">
        <v>0.01</v>
      </c>
      <c r="C39" s="34">
        <v>4</v>
      </c>
      <c r="D39" s="34">
        <v>0.46428762799629297</v>
      </c>
      <c r="E39" s="34">
        <v>15</v>
      </c>
      <c r="F39" s="34">
        <v>0.34608922791253999</v>
      </c>
      <c r="G39" s="34">
        <v>6</v>
      </c>
      <c r="H39" s="34">
        <v>0.218594920184358</v>
      </c>
      <c r="I39" s="34">
        <v>7</v>
      </c>
      <c r="J39" s="34">
        <v>0.25512158184156702</v>
      </c>
      <c r="K39" s="34">
        <v>15</v>
      </c>
      <c r="L39" s="34">
        <v>0.301653152573854</v>
      </c>
      <c r="M39" s="34">
        <v>11</v>
      </c>
      <c r="N39" s="34">
        <v>0.228197429503563</v>
      </c>
      <c r="O39" s="34">
        <v>8</v>
      </c>
      <c r="P39" s="34">
        <v>0.38786165582378601</v>
      </c>
      <c r="Q39" s="34">
        <v>0.36031307179232003</v>
      </c>
      <c r="R39" s="34">
        <v>7</v>
      </c>
      <c r="S39" s="34">
        <v>0.28874299497783201</v>
      </c>
      <c r="T39" s="34">
        <v>0.120484142106129</v>
      </c>
      <c r="U39" s="34">
        <v>11</v>
      </c>
    </row>
    <row r="40" spans="1:21">
      <c r="A40" s="34">
        <v>24</v>
      </c>
      <c r="B40" s="34">
        <v>0.1</v>
      </c>
      <c r="C40" s="34">
        <v>4</v>
      </c>
      <c r="D40" s="34">
        <v>0.30163233390833399</v>
      </c>
      <c r="E40" s="34">
        <v>11</v>
      </c>
      <c r="F40" s="34">
        <v>0.43854254753625899</v>
      </c>
      <c r="G40" s="34">
        <v>6</v>
      </c>
      <c r="H40" s="34">
        <v>0.365153808328602</v>
      </c>
      <c r="I40" s="34">
        <v>7</v>
      </c>
      <c r="J40" s="34">
        <v>0.36209536609203002</v>
      </c>
      <c r="K40" s="34">
        <v>7</v>
      </c>
      <c r="L40" s="34">
        <v>0.41483472056945597</v>
      </c>
      <c r="M40" s="34">
        <v>8</v>
      </c>
      <c r="N40" s="34">
        <v>0.25698577304910197</v>
      </c>
      <c r="O40" s="34">
        <v>7</v>
      </c>
      <c r="P40" s="34">
        <v>0.38400119878425598</v>
      </c>
      <c r="Q40" s="34">
        <v>0.25401059186056302</v>
      </c>
      <c r="R40" s="34">
        <v>8</v>
      </c>
      <c r="S40" s="34">
        <v>0.30810367844738601</v>
      </c>
      <c r="T40" s="34">
        <v>0.26717910641506099</v>
      </c>
      <c r="U40" s="34">
        <v>9</v>
      </c>
    </row>
    <row r="41" spans="1:21">
      <c r="A41" s="34">
        <v>24</v>
      </c>
      <c r="B41" s="34">
        <v>0.2</v>
      </c>
      <c r="C41" s="34">
        <v>4</v>
      </c>
      <c r="D41" s="34">
        <v>0.39202977596399902</v>
      </c>
      <c r="E41" s="34">
        <v>10</v>
      </c>
      <c r="F41" s="34">
        <v>0.49398809409484701</v>
      </c>
      <c r="G41" s="34">
        <v>5</v>
      </c>
      <c r="H41" s="34">
        <v>0.40153813889721501</v>
      </c>
      <c r="I41" s="34">
        <v>6</v>
      </c>
      <c r="J41" s="34">
        <v>0.378148987329123</v>
      </c>
      <c r="K41" s="34">
        <v>8</v>
      </c>
      <c r="L41" s="34">
        <v>0.398429118458479</v>
      </c>
      <c r="M41" s="34">
        <v>8</v>
      </c>
      <c r="N41" s="34">
        <v>0.26717101681327499</v>
      </c>
      <c r="O41" s="34">
        <v>7</v>
      </c>
      <c r="P41" s="34">
        <v>0.333712141056978</v>
      </c>
      <c r="Q41" s="34">
        <v>0.28128664818288401</v>
      </c>
      <c r="R41" s="34">
        <v>8</v>
      </c>
      <c r="S41" s="34">
        <v>0.55338813346682703</v>
      </c>
      <c r="T41" s="34">
        <v>0.39054576024948101</v>
      </c>
      <c r="U41" s="34">
        <v>6</v>
      </c>
    </row>
    <row r="42" spans="1:21">
      <c r="A42" s="34">
        <v>24</v>
      </c>
      <c r="B42" s="34">
        <v>0.3</v>
      </c>
      <c r="C42" s="34">
        <v>4</v>
      </c>
      <c r="D42" s="34">
        <v>0.352297092135885</v>
      </c>
      <c r="E42" s="34">
        <v>10</v>
      </c>
      <c r="F42" s="34">
        <v>0.43875721848138699</v>
      </c>
      <c r="G42" s="34">
        <v>6</v>
      </c>
      <c r="H42" s="34">
        <v>0.35792699615346801</v>
      </c>
      <c r="I42" s="34">
        <v>7</v>
      </c>
      <c r="J42" s="34">
        <v>0.33613479931509399</v>
      </c>
      <c r="K42" s="34">
        <v>10</v>
      </c>
      <c r="L42" s="34">
        <v>0.46410926317968498</v>
      </c>
      <c r="M42" s="34">
        <v>7</v>
      </c>
      <c r="N42" s="34">
        <v>0.19838133207293199</v>
      </c>
      <c r="O42" s="34">
        <v>8</v>
      </c>
      <c r="P42" s="34">
        <v>0.37623728211169699</v>
      </c>
      <c r="Q42" s="34">
        <v>0.38353542148850001</v>
      </c>
      <c r="R42" s="34">
        <v>8</v>
      </c>
      <c r="S42" s="34">
        <v>0.54585620298091397</v>
      </c>
      <c r="T42" s="34">
        <v>0.39208060921526899</v>
      </c>
      <c r="U42" s="34">
        <v>6</v>
      </c>
    </row>
    <row r="43" spans="1:21">
      <c r="A43" s="34">
        <v>24</v>
      </c>
      <c r="B43" s="34">
        <v>0.4</v>
      </c>
      <c r="C43" s="34">
        <v>4</v>
      </c>
      <c r="D43" s="34">
        <v>0.35960283773240198</v>
      </c>
      <c r="E43" s="34">
        <v>10</v>
      </c>
      <c r="F43" s="34">
        <v>0.50011721858661595</v>
      </c>
      <c r="G43" s="34">
        <v>5</v>
      </c>
      <c r="H43" s="34">
        <v>0.362494822623386</v>
      </c>
      <c r="I43" s="34">
        <v>7</v>
      </c>
      <c r="J43" s="34">
        <v>0.33707733072198898</v>
      </c>
      <c r="K43" s="34">
        <v>10</v>
      </c>
      <c r="L43" s="34">
        <v>0.40897091233189897</v>
      </c>
      <c r="M43" s="34">
        <v>8</v>
      </c>
      <c r="N43" s="34">
        <v>0.218912750551016</v>
      </c>
      <c r="O43" s="34">
        <v>8</v>
      </c>
      <c r="P43" s="34">
        <v>0.39085094469878301</v>
      </c>
      <c r="Q43" s="34">
        <v>0.43742579634682299</v>
      </c>
      <c r="R43" s="34">
        <v>8</v>
      </c>
      <c r="S43" s="34">
        <v>0.49567882919727702</v>
      </c>
      <c r="T43" s="34">
        <v>0.24962605691623099</v>
      </c>
      <c r="U43" s="34">
        <v>7</v>
      </c>
    </row>
    <row r="44" spans="1:21">
      <c r="A44" s="34">
        <v>24</v>
      </c>
      <c r="B44" s="34">
        <v>0.5</v>
      </c>
      <c r="C44" s="34">
        <v>4</v>
      </c>
      <c r="D44" s="34">
        <v>0.34607061698910002</v>
      </c>
      <c r="E44" s="34">
        <v>10</v>
      </c>
      <c r="F44" s="34">
        <v>0.38268962007970098</v>
      </c>
      <c r="G44" s="34">
        <v>6</v>
      </c>
      <c r="H44" s="34">
        <v>0.34168109458304702</v>
      </c>
      <c r="I44" s="34">
        <v>8</v>
      </c>
      <c r="J44" s="34">
        <v>0.278107567489979</v>
      </c>
      <c r="K44" s="34">
        <v>11</v>
      </c>
      <c r="L44" s="34">
        <v>0.40585761047407898</v>
      </c>
      <c r="M44" s="34">
        <v>8</v>
      </c>
      <c r="N44" s="34">
        <v>0.11914539751784201</v>
      </c>
      <c r="O44" s="34">
        <v>8</v>
      </c>
      <c r="P44" s="34">
        <v>0.50942050516327797</v>
      </c>
      <c r="Q44" s="34">
        <v>0.69438985214523397</v>
      </c>
      <c r="R44" s="34">
        <v>6</v>
      </c>
      <c r="S44" s="34">
        <v>0.56739153661675701</v>
      </c>
      <c r="T44" s="34">
        <v>0.243764189854075</v>
      </c>
      <c r="U44" s="34">
        <v>7</v>
      </c>
    </row>
    <row r="45" spans="1:21">
      <c r="A45" s="34">
        <v>28</v>
      </c>
      <c r="B45" s="34">
        <v>1E-4</v>
      </c>
      <c r="C45" s="34">
        <v>4</v>
      </c>
      <c r="D45" s="34">
        <v>0.45008863919230802</v>
      </c>
      <c r="E45" s="34">
        <v>12</v>
      </c>
      <c r="F45" s="34">
        <v>0.45869391250677499</v>
      </c>
      <c r="G45" s="34">
        <v>6</v>
      </c>
      <c r="H45" s="34">
        <v>0.27927289081294798</v>
      </c>
      <c r="I45" s="34">
        <v>7</v>
      </c>
      <c r="J45" s="34">
        <v>0.25685893897096101</v>
      </c>
      <c r="K45" s="34">
        <v>19</v>
      </c>
      <c r="L45" s="34">
        <v>0.35754657304849802</v>
      </c>
      <c r="M45" s="34">
        <v>12</v>
      </c>
      <c r="N45" s="34">
        <v>0.24430587757184599</v>
      </c>
      <c r="O45" s="34">
        <v>8</v>
      </c>
      <c r="P45" s="34">
        <v>0.40550506467036501</v>
      </c>
      <c r="Q45" s="34">
        <v>0.438370468717309</v>
      </c>
      <c r="R45" s="34">
        <v>6</v>
      </c>
      <c r="S45" s="34">
        <v>0.46744687750762498</v>
      </c>
      <c r="T45" s="34">
        <v>0.15717406416066099</v>
      </c>
      <c r="U45" s="34">
        <v>10</v>
      </c>
    </row>
    <row r="46" spans="1:21">
      <c r="A46" s="34">
        <v>28</v>
      </c>
      <c r="B46" s="34">
        <v>1E-3</v>
      </c>
      <c r="C46" s="34">
        <v>4</v>
      </c>
      <c r="D46" s="34">
        <v>0.43497781562242899</v>
      </c>
      <c r="E46" s="34">
        <v>12</v>
      </c>
      <c r="F46" s="34">
        <v>0.48705688091833399</v>
      </c>
      <c r="G46" s="34">
        <v>6</v>
      </c>
      <c r="H46" s="34">
        <v>0.21585502685230801</v>
      </c>
      <c r="I46" s="34">
        <v>8</v>
      </c>
      <c r="J46" s="34">
        <v>0.28573957748744999</v>
      </c>
      <c r="K46" s="34">
        <v>19</v>
      </c>
      <c r="L46" s="34">
        <v>0.36692424594036599</v>
      </c>
      <c r="M46" s="34">
        <v>13</v>
      </c>
      <c r="N46" s="34">
        <v>0.27525209568886</v>
      </c>
      <c r="O46" s="34">
        <v>7</v>
      </c>
      <c r="P46" s="34">
        <v>0.41647163077237098</v>
      </c>
      <c r="Q46" s="34">
        <v>0.439550957329363</v>
      </c>
      <c r="R46" s="34">
        <v>5</v>
      </c>
      <c r="S46" s="34">
        <v>0.445876874216664</v>
      </c>
      <c r="T46" s="34">
        <v>0.15579149422920599</v>
      </c>
      <c r="U46" s="34">
        <v>10</v>
      </c>
    </row>
    <row r="47" spans="1:21">
      <c r="A47" s="34">
        <v>28</v>
      </c>
      <c r="B47" s="34">
        <v>0.01</v>
      </c>
      <c r="C47" s="34">
        <v>4</v>
      </c>
      <c r="D47" s="34">
        <v>0.45621662506070199</v>
      </c>
      <c r="E47" s="34">
        <v>12</v>
      </c>
      <c r="F47" s="34">
        <v>0.495840247129129</v>
      </c>
      <c r="G47" s="34">
        <v>5</v>
      </c>
      <c r="H47" s="34">
        <v>0.248803109723267</v>
      </c>
      <c r="I47" s="34">
        <v>8</v>
      </c>
      <c r="J47" s="34">
        <v>0.29318774901087902</v>
      </c>
      <c r="K47" s="34">
        <v>14</v>
      </c>
      <c r="L47" s="34">
        <v>0.38601199525141799</v>
      </c>
      <c r="M47" s="34">
        <v>10</v>
      </c>
      <c r="N47" s="34">
        <v>0.30487876939642</v>
      </c>
      <c r="O47" s="34">
        <v>6</v>
      </c>
      <c r="P47" s="34">
        <v>0.37712079974075002</v>
      </c>
      <c r="Q47" s="34">
        <v>0.45133843255289102</v>
      </c>
      <c r="R47" s="34">
        <v>6</v>
      </c>
      <c r="S47" s="34">
        <v>0.42102851925146101</v>
      </c>
      <c r="T47" s="34">
        <v>0.12186717946294399</v>
      </c>
      <c r="U47" s="34">
        <v>12</v>
      </c>
    </row>
    <row r="48" spans="1:21">
      <c r="A48" s="34">
        <v>28</v>
      </c>
      <c r="B48" s="34">
        <v>0.1</v>
      </c>
      <c r="C48" s="34">
        <v>4</v>
      </c>
      <c r="D48" s="34">
        <v>0.40282109468641197</v>
      </c>
      <c r="E48" s="34">
        <v>12</v>
      </c>
      <c r="F48" s="34">
        <v>0.39897421827455098</v>
      </c>
      <c r="G48" s="34">
        <v>6</v>
      </c>
      <c r="H48" s="34">
        <v>0.376846163952754</v>
      </c>
      <c r="I48" s="34">
        <v>9</v>
      </c>
      <c r="J48" s="34">
        <v>0.33455208723222002</v>
      </c>
      <c r="K48" s="34">
        <v>7</v>
      </c>
      <c r="L48" s="34">
        <v>0.48000663800494597</v>
      </c>
      <c r="M48" s="34">
        <v>6</v>
      </c>
      <c r="N48" s="34">
        <v>0.43204707984813501</v>
      </c>
      <c r="O48" s="34">
        <v>5</v>
      </c>
      <c r="P48" s="34">
        <v>0.56206812466668199</v>
      </c>
      <c r="Q48" s="34">
        <v>0.80092209236872602</v>
      </c>
      <c r="R48" s="34">
        <v>5</v>
      </c>
      <c r="S48" s="34">
        <v>0.487874872452008</v>
      </c>
      <c r="T48" s="34">
        <v>0.116769384915418</v>
      </c>
      <c r="U48" s="34">
        <v>10</v>
      </c>
    </row>
    <row r="49" spans="1:21">
      <c r="A49" s="34">
        <v>28</v>
      </c>
      <c r="B49" s="34">
        <v>0.2</v>
      </c>
      <c r="C49" s="34">
        <v>4</v>
      </c>
      <c r="D49" s="34">
        <v>0.365004786846504</v>
      </c>
      <c r="E49" s="34">
        <v>11</v>
      </c>
      <c r="F49" s="34">
        <v>0.40978458901015802</v>
      </c>
      <c r="G49" s="34">
        <v>6</v>
      </c>
      <c r="H49" s="34">
        <v>0.37677888167326401</v>
      </c>
      <c r="I49" s="34">
        <v>8</v>
      </c>
      <c r="J49" s="34">
        <v>0.33334737440898399</v>
      </c>
      <c r="K49" s="34">
        <v>9</v>
      </c>
      <c r="L49" s="34">
        <v>0.46664022034682801</v>
      </c>
      <c r="M49" s="34">
        <v>7</v>
      </c>
      <c r="N49" s="34">
        <v>0.43371505903979102</v>
      </c>
      <c r="O49" s="34">
        <v>5</v>
      </c>
      <c r="P49" s="34">
        <v>0.62974996923002802</v>
      </c>
      <c r="Q49" s="34">
        <v>0.90683042126347102</v>
      </c>
      <c r="R49" s="34">
        <v>5</v>
      </c>
      <c r="S49" s="34">
        <v>0.45357254320601698</v>
      </c>
      <c r="T49" s="34">
        <v>0.119180792032725</v>
      </c>
      <c r="U49" s="34">
        <v>10</v>
      </c>
    </row>
    <row r="50" spans="1:21">
      <c r="A50" s="34">
        <v>28</v>
      </c>
      <c r="B50" s="34">
        <v>0.3</v>
      </c>
      <c r="C50" s="34">
        <v>4</v>
      </c>
      <c r="D50" s="34">
        <v>0.36935675235445198</v>
      </c>
      <c r="E50" s="34">
        <v>11</v>
      </c>
      <c r="F50" s="34">
        <v>0.41794588389433002</v>
      </c>
      <c r="G50" s="34">
        <v>6</v>
      </c>
      <c r="H50" s="34">
        <v>0.37139262101779702</v>
      </c>
      <c r="I50" s="34">
        <v>9</v>
      </c>
      <c r="J50" s="34">
        <v>0.37756155003131198</v>
      </c>
      <c r="K50" s="34">
        <v>9</v>
      </c>
      <c r="L50" s="34">
        <v>0.46067163173657</v>
      </c>
      <c r="M50" s="34">
        <v>7</v>
      </c>
      <c r="N50" s="34">
        <v>0.43164367857686797</v>
      </c>
      <c r="O50" s="34">
        <v>5</v>
      </c>
      <c r="P50" s="34">
        <v>0.677096847693058</v>
      </c>
      <c r="Q50" s="34">
        <v>0.92176186006713601</v>
      </c>
      <c r="R50" s="34">
        <v>5</v>
      </c>
      <c r="S50" s="34">
        <v>0.44941776109539799</v>
      </c>
      <c r="T50" s="34">
        <v>0.17859340363534901</v>
      </c>
      <c r="U50" s="34">
        <v>9</v>
      </c>
    </row>
    <row r="51" spans="1:21">
      <c r="A51" s="34">
        <v>28</v>
      </c>
      <c r="B51" s="34">
        <v>0.4</v>
      </c>
      <c r="C51" s="34">
        <v>4</v>
      </c>
      <c r="D51" s="34">
        <v>0.33062073693994898</v>
      </c>
      <c r="E51" s="34">
        <v>11</v>
      </c>
      <c r="F51" s="34">
        <v>0.39906130193587502</v>
      </c>
      <c r="G51" s="34">
        <v>6</v>
      </c>
      <c r="H51" s="34">
        <v>0.38582594629834299</v>
      </c>
      <c r="I51" s="34">
        <v>9</v>
      </c>
      <c r="J51" s="34">
        <v>0.39275589766746399</v>
      </c>
      <c r="K51" s="34">
        <v>9</v>
      </c>
      <c r="L51" s="34">
        <v>0.38760807556184201</v>
      </c>
      <c r="M51" s="34">
        <v>8</v>
      </c>
      <c r="N51" s="34">
        <v>0.42943516459362502</v>
      </c>
      <c r="O51" s="34">
        <v>5</v>
      </c>
      <c r="P51" s="34">
        <v>0.698998737299933</v>
      </c>
      <c r="Q51" s="34">
        <v>0.92176186006713601</v>
      </c>
      <c r="R51" s="34">
        <v>5</v>
      </c>
      <c r="S51" s="34">
        <v>0.42035186901238297</v>
      </c>
      <c r="T51" s="34">
        <v>0.226569007514658</v>
      </c>
      <c r="U51" s="34">
        <v>8</v>
      </c>
    </row>
    <row r="52" spans="1:21">
      <c r="A52" s="34">
        <v>28</v>
      </c>
      <c r="B52" s="34">
        <v>0.5</v>
      </c>
      <c r="C52" s="34">
        <v>4</v>
      </c>
      <c r="D52" s="34">
        <v>0.37696324817694399</v>
      </c>
      <c r="E52" s="34">
        <v>11</v>
      </c>
      <c r="F52" s="34">
        <v>0.55530266856351795</v>
      </c>
      <c r="G52" s="34">
        <v>5</v>
      </c>
      <c r="H52" s="34">
        <v>0.31319306333740499</v>
      </c>
      <c r="I52" s="34">
        <v>9</v>
      </c>
      <c r="J52" s="34">
        <v>0.38971768638971099</v>
      </c>
      <c r="K52" s="34">
        <v>9</v>
      </c>
      <c r="L52" s="34">
        <v>0.40332556601351299</v>
      </c>
      <c r="M52" s="34">
        <v>8</v>
      </c>
      <c r="N52" s="34">
        <v>0.43384965189519897</v>
      </c>
      <c r="O52" s="34">
        <v>5</v>
      </c>
      <c r="P52" s="34">
        <v>0.70251307125349105</v>
      </c>
      <c r="Q52" s="34">
        <v>0.93530364723489601</v>
      </c>
      <c r="R52" s="34">
        <v>5</v>
      </c>
      <c r="S52" s="34">
        <v>0.49711848394560099</v>
      </c>
      <c r="T52" s="34">
        <v>0.18718186273172399</v>
      </c>
      <c r="U52" s="34">
        <v>7</v>
      </c>
    </row>
    <row r="53" spans="1:21">
      <c r="A53" s="34">
        <v>32</v>
      </c>
      <c r="B53" s="34">
        <v>1E-4</v>
      </c>
      <c r="C53" s="34">
        <v>4</v>
      </c>
      <c r="D53" s="34">
        <v>0.36932249652978899</v>
      </c>
      <c r="E53" s="34">
        <v>16</v>
      </c>
      <c r="F53" s="34">
        <v>0.41805737346789601</v>
      </c>
      <c r="G53" s="34">
        <v>6</v>
      </c>
      <c r="H53" s="34">
        <v>0.25043875906922097</v>
      </c>
      <c r="I53" s="34">
        <v>9</v>
      </c>
      <c r="J53" s="34">
        <v>0.17978064904025601</v>
      </c>
      <c r="K53" s="34">
        <v>13</v>
      </c>
      <c r="L53" s="34">
        <v>0.307156139154309</v>
      </c>
      <c r="M53" s="34">
        <v>11</v>
      </c>
      <c r="N53" s="34">
        <v>0.28897035157086598</v>
      </c>
      <c r="O53" s="34">
        <v>7</v>
      </c>
      <c r="P53" s="34">
        <v>0.50673086898679998</v>
      </c>
      <c r="Q53" s="34">
        <v>0.69833871546180704</v>
      </c>
      <c r="R53" s="34">
        <v>6</v>
      </c>
      <c r="S53" s="34">
        <v>0.362717690051509</v>
      </c>
      <c r="T53" s="34">
        <v>0.102274829761673</v>
      </c>
      <c r="U53" s="34">
        <v>9</v>
      </c>
    </row>
    <row r="54" spans="1:21">
      <c r="A54" s="34">
        <v>32</v>
      </c>
      <c r="B54" s="34">
        <v>1E-3</v>
      </c>
      <c r="C54" s="34">
        <v>4</v>
      </c>
      <c r="D54" s="34">
        <v>0.36778042471048</v>
      </c>
      <c r="E54" s="34">
        <v>16</v>
      </c>
      <c r="F54" s="34">
        <v>0.429820772943383</v>
      </c>
      <c r="G54" s="34">
        <v>6</v>
      </c>
      <c r="H54" s="34">
        <v>0.27130361262335001</v>
      </c>
      <c r="I54" s="34">
        <v>8</v>
      </c>
      <c r="J54" s="34">
        <v>0.201838362573448</v>
      </c>
      <c r="K54" s="34">
        <v>12</v>
      </c>
      <c r="L54" s="34">
        <v>0.308291274880369</v>
      </c>
      <c r="M54" s="34">
        <v>10</v>
      </c>
      <c r="N54" s="34">
        <v>0.28132492010686</v>
      </c>
      <c r="O54" s="34">
        <v>7</v>
      </c>
      <c r="P54" s="34">
        <v>0.49635951480752599</v>
      </c>
      <c r="Q54" s="34">
        <v>0.722878706710262</v>
      </c>
      <c r="R54" s="34">
        <v>6</v>
      </c>
      <c r="S54" s="34">
        <v>0.33581561940965299</v>
      </c>
      <c r="T54" s="34">
        <v>9.8511552333797506E-2</v>
      </c>
      <c r="U54" s="34">
        <v>9</v>
      </c>
    </row>
    <row r="55" spans="1:21">
      <c r="A55" s="34">
        <v>32</v>
      </c>
      <c r="B55" s="34">
        <v>0.01</v>
      </c>
      <c r="C55" s="34">
        <v>4</v>
      </c>
      <c r="D55" s="34">
        <v>0.414396837414648</v>
      </c>
      <c r="E55" s="34">
        <v>13</v>
      </c>
      <c r="F55" s="34">
        <v>0.43044169829781598</v>
      </c>
      <c r="G55" s="34">
        <v>6</v>
      </c>
      <c r="H55" s="34">
        <v>0.38045019587714402</v>
      </c>
      <c r="I55" s="34">
        <v>7</v>
      </c>
      <c r="J55" s="34">
        <v>0.239896313169462</v>
      </c>
      <c r="K55" s="34">
        <v>13</v>
      </c>
      <c r="L55" s="34">
        <v>0.37457660501791901</v>
      </c>
      <c r="M55" s="34">
        <v>9</v>
      </c>
      <c r="N55" s="34">
        <v>0.31607815774576198</v>
      </c>
      <c r="O55" s="34">
        <v>5</v>
      </c>
      <c r="P55" s="34">
        <v>0.52811831976802204</v>
      </c>
      <c r="Q55" s="34">
        <v>0.72206944153956998</v>
      </c>
      <c r="R55" s="34">
        <v>6</v>
      </c>
      <c r="S55" s="34">
        <v>0.367323894942156</v>
      </c>
      <c r="T55" s="34">
        <v>9.9410364399677403E-2</v>
      </c>
      <c r="U55" s="34">
        <v>9</v>
      </c>
    </row>
    <row r="56" spans="1:21">
      <c r="A56" s="34">
        <v>32</v>
      </c>
      <c r="B56" s="34">
        <v>0.1</v>
      </c>
      <c r="C56" s="34">
        <v>4</v>
      </c>
      <c r="D56" s="34">
        <v>0.39290491798270999</v>
      </c>
      <c r="E56" s="34">
        <v>9</v>
      </c>
      <c r="F56" s="34">
        <v>0.47623418966689901</v>
      </c>
      <c r="G56" s="34">
        <v>7</v>
      </c>
      <c r="H56" s="34">
        <v>0.40768446382336598</v>
      </c>
      <c r="I56" s="34">
        <v>8</v>
      </c>
      <c r="J56" s="34">
        <v>0.33631938965705499</v>
      </c>
      <c r="K56" s="34">
        <v>10</v>
      </c>
      <c r="L56" s="34">
        <v>0.490129558387215</v>
      </c>
      <c r="M56" s="34">
        <v>7</v>
      </c>
      <c r="N56" s="34">
        <v>0.26192725135304601</v>
      </c>
      <c r="O56" s="34">
        <v>8</v>
      </c>
      <c r="P56" s="34">
        <v>0.59740622415840805</v>
      </c>
      <c r="Q56" s="34">
        <v>0.76378070088411398</v>
      </c>
      <c r="R56" s="34">
        <v>6</v>
      </c>
      <c r="S56" s="34">
        <v>0.37674643250276801</v>
      </c>
      <c r="T56" s="34">
        <v>0.13000348747679</v>
      </c>
      <c r="U56" s="34">
        <v>8</v>
      </c>
    </row>
    <row r="57" spans="1:21">
      <c r="A57" s="34">
        <v>32</v>
      </c>
      <c r="B57" s="34">
        <v>0.2</v>
      </c>
      <c r="C57" s="34">
        <v>4</v>
      </c>
      <c r="D57" s="34">
        <v>0.40456816421420799</v>
      </c>
      <c r="E57" s="34">
        <v>9</v>
      </c>
      <c r="F57" s="34">
        <v>0.48508972565585301</v>
      </c>
      <c r="G57" s="34">
        <v>7</v>
      </c>
      <c r="H57" s="34">
        <v>0.418916944344075</v>
      </c>
      <c r="I57" s="34">
        <v>8</v>
      </c>
      <c r="J57" s="34">
        <v>0.40061002299956</v>
      </c>
      <c r="K57" s="34">
        <v>9</v>
      </c>
      <c r="L57" s="34">
        <v>0.45786628294974002</v>
      </c>
      <c r="M57" s="34">
        <v>8</v>
      </c>
      <c r="N57" s="34">
        <v>0.248298203723373</v>
      </c>
      <c r="O57" s="34">
        <v>8</v>
      </c>
      <c r="P57" s="34">
        <v>0.702237094114044</v>
      </c>
      <c r="Q57" s="34">
        <v>0.90454783281191198</v>
      </c>
      <c r="R57" s="34">
        <v>5</v>
      </c>
      <c r="S57" s="34">
        <v>0.39640735192579102</v>
      </c>
      <c r="T57" s="34">
        <v>0.128506271688373</v>
      </c>
      <c r="U57" s="34">
        <v>8</v>
      </c>
    </row>
    <row r="58" spans="1:21">
      <c r="A58" s="34">
        <v>32</v>
      </c>
      <c r="B58" s="34">
        <v>0.3</v>
      </c>
      <c r="C58" s="34">
        <v>4</v>
      </c>
      <c r="D58" s="34">
        <v>0.37541669062071498</v>
      </c>
      <c r="E58" s="34">
        <v>10</v>
      </c>
      <c r="F58" s="34">
        <v>0.47997571122769001</v>
      </c>
      <c r="G58" s="34">
        <v>7</v>
      </c>
      <c r="H58" s="34">
        <v>0.40698325603736402</v>
      </c>
      <c r="I58" s="34">
        <v>8</v>
      </c>
      <c r="J58" s="34">
        <v>0.40742072159693599</v>
      </c>
      <c r="K58" s="34">
        <v>9</v>
      </c>
      <c r="L58" s="34">
        <v>0.470244597931258</v>
      </c>
      <c r="M58" s="34">
        <v>8</v>
      </c>
      <c r="N58" s="34">
        <v>0.23947304852634499</v>
      </c>
      <c r="O58" s="34">
        <v>8</v>
      </c>
      <c r="P58" s="34">
        <v>0.66638987866363697</v>
      </c>
      <c r="Q58" s="34">
        <v>0.93337013617823605</v>
      </c>
      <c r="R58" s="34">
        <v>5</v>
      </c>
      <c r="S58" s="34">
        <v>0.48145442439966302</v>
      </c>
      <c r="T58" s="34">
        <v>0.200141828388648</v>
      </c>
      <c r="U58" s="34">
        <v>6</v>
      </c>
    </row>
    <row r="59" spans="1:21">
      <c r="A59" s="34">
        <v>32</v>
      </c>
      <c r="B59" s="34">
        <v>0.4</v>
      </c>
      <c r="C59" s="34">
        <v>4</v>
      </c>
      <c r="D59" s="34">
        <v>0.381405022383555</v>
      </c>
      <c r="E59" s="34">
        <v>9</v>
      </c>
      <c r="F59" s="34">
        <v>0.484615768456021</v>
      </c>
      <c r="G59" s="34">
        <v>7</v>
      </c>
      <c r="H59" s="34">
        <v>0.40489760086554299</v>
      </c>
      <c r="I59" s="34">
        <v>8</v>
      </c>
      <c r="J59" s="34">
        <v>0.35744714577227599</v>
      </c>
      <c r="K59" s="34">
        <v>10</v>
      </c>
      <c r="L59" s="34">
        <v>0.40099431578075301</v>
      </c>
      <c r="M59" s="34">
        <v>7</v>
      </c>
      <c r="N59" s="34">
        <v>0.235930527001426</v>
      </c>
      <c r="O59" s="34">
        <v>8</v>
      </c>
      <c r="P59" s="34">
        <v>0.70154900731524905</v>
      </c>
      <c r="Q59" s="34">
        <v>0.94310225864166697</v>
      </c>
      <c r="R59" s="34">
        <v>5</v>
      </c>
      <c r="S59" s="34">
        <v>0.48554340979517702</v>
      </c>
      <c r="T59" s="34">
        <v>0.198391801640529</v>
      </c>
      <c r="U59" s="34">
        <v>6</v>
      </c>
    </row>
    <row r="60" spans="1:21">
      <c r="A60" s="34">
        <v>32</v>
      </c>
      <c r="B60" s="34">
        <v>0.5</v>
      </c>
      <c r="C60" s="34">
        <v>4</v>
      </c>
      <c r="D60" s="34">
        <v>0.31113418013743599</v>
      </c>
      <c r="E60" s="34">
        <v>9</v>
      </c>
      <c r="F60" s="34">
        <v>0.48121131085234298</v>
      </c>
      <c r="G60" s="34">
        <v>7</v>
      </c>
      <c r="H60" s="34">
        <v>0.39454552149483602</v>
      </c>
      <c r="I60" s="34">
        <v>9</v>
      </c>
      <c r="J60" s="34">
        <v>0.35606755993893802</v>
      </c>
      <c r="K60" s="34">
        <v>10</v>
      </c>
      <c r="L60" s="34">
        <v>0.418073503632646</v>
      </c>
      <c r="M60" s="34">
        <v>8</v>
      </c>
      <c r="N60" s="34">
        <v>0.23880135134078201</v>
      </c>
      <c r="O60" s="34">
        <v>8</v>
      </c>
      <c r="P60" s="34">
        <v>0.72286308172493197</v>
      </c>
      <c r="Q60" s="34">
        <v>0.93963994248556504</v>
      </c>
      <c r="R60" s="34">
        <v>5</v>
      </c>
      <c r="S60" s="34">
        <v>0.47799690796920502</v>
      </c>
      <c r="T60" s="34">
        <v>0.16078816222134801</v>
      </c>
      <c r="U60" s="34">
        <v>6</v>
      </c>
    </row>
    <row r="61" spans="1:21">
      <c r="A61" s="34">
        <v>35</v>
      </c>
      <c r="B61" s="34">
        <v>1E-4</v>
      </c>
      <c r="C61" s="34">
        <v>7</v>
      </c>
      <c r="D61" s="34">
        <v>0.400920410400947</v>
      </c>
      <c r="E61" s="34">
        <v>14</v>
      </c>
      <c r="F61" s="34">
        <v>0.24912308739488301</v>
      </c>
      <c r="G61" s="34">
        <v>8</v>
      </c>
      <c r="H61" s="34">
        <v>0.271244460178024</v>
      </c>
      <c r="I61" s="34">
        <v>8</v>
      </c>
      <c r="J61" s="34">
        <v>0.13016010465352801</v>
      </c>
      <c r="K61" s="34">
        <v>11</v>
      </c>
      <c r="L61" s="34">
        <v>0.39417378899317901</v>
      </c>
      <c r="M61" s="34">
        <v>8</v>
      </c>
      <c r="N61" s="34">
        <v>0.16002453397299601</v>
      </c>
      <c r="O61" s="34">
        <v>7</v>
      </c>
      <c r="P61" s="34">
        <v>0.49642749691268401</v>
      </c>
      <c r="Q61" s="34">
        <v>0.66969150312164105</v>
      </c>
      <c r="R61" s="34">
        <v>5</v>
      </c>
      <c r="S61" s="34">
        <v>0.31100487499086799</v>
      </c>
      <c r="T61" s="34">
        <v>0.33987700453919001</v>
      </c>
      <c r="U61" s="34">
        <v>8</v>
      </c>
    </row>
    <row r="62" spans="1:21">
      <c r="A62" s="34">
        <v>35</v>
      </c>
      <c r="B62" s="34">
        <v>1E-3</v>
      </c>
      <c r="C62" s="34">
        <v>7</v>
      </c>
      <c r="D62" s="34">
        <v>0.38234730417113799</v>
      </c>
      <c r="E62" s="34">
        <v>14</v>
      </c>
      <c r="F62" s="34">
        <v>0.245890493622512</v>
      </c>
      <c r="G62" s="34">
        <v>8</v>
      </c>
      <c r="H62" s="34">
        <v>0.272049392473176</v>
      </c>
      <c r="I62" s="34">
        <v>8</v>
      </c>
      <c r="J62" s="34">
        <v>0.18977009339697501</v>
      </c>
      <c r="K62" s="34">
        <v>10</v>
      </c>
      <c r="L62" s="34">
        <v>0.38889980069183899</v>
      </c>
      <c r="M62" s="34">
        <v>8</v>
      </c>
      <c r="N62" s="34">
        <v>0.25533016243177198</v>
      </c>
      <c r="O62" s="34">
        <v>7</v>
      </c>
      <c r="P62" s="34">
        <v>0.49983449898330701</v>
      </c>
      <c r="Q62" s="34">
        <v>0.68586084443349504</v>
      </c>
      <c r="R62" s="34">
        <v>5</v>
      </c>
      <c r="S62" s="34">
        <v>0.199906722071268</v>
      </c>
      <c r="T62" s="34">
        <v>0.34822485426602001</v>
      </c>
      <c r="U62" s="34">
        <v>7</v>
      </c>
    </row>
    <row r="63" spans="1:21">
      <c r="A63" s="34">
        <v>35</v>
      </c>
      <c r="B63" s="34">
        <v>0.01</v>
      </c>
      <c r="C63" s="34">
        <v>7</v>
      </c>
      <c r="D63" s="34">
        <v>0.36738285965615403</v>
      </c>
      <c r="E63" s="34">
        <v>13</v>
      </c>
      <c r="F63" s="34">
        <v>0.354775359050851</v>
      </c>
      <c r="G63" s="34">
        <v>6</v>
      </c>
      <c r="H63" s="34">
        <v>0.31655605744076598</v>
      </c>
      <c r="I63" s="34">
        <v>6</v>
      </c>
      <c r="J63" s="34">
        <v>0.29018634675360599</v>
      </c>
      <c r="K63" s="34">
        <v>10</v>
      </c>
      <c r="L63" s="34">
        <v>0.425130589620486</v>
      </c>
      <c r="M63" s="34">
        <v>8</v>
      </c>
      <c r="N63" s="34">
        <v>0.30481007698819701</v>
      </c>
      <c r="O63" s="34">
        <v>6</v>
      </c>
      <c r="P63" s="34">
        <v>0.50801810991829099</v>
      </c>
      <c r="Q63" s="34">
        <v>0.69365539519742503</v>
      </c>
      <c r="R63" s="34">
        <v>5</v>
      </c>
      <c r="S63" s="34">
        <v>0.22804376296654999</v>
      </c>
      <c r="T63" s="34">
        <v>0.312838399121736</v>
      </c>
      <c r="U63" s="34">
        <v>7</v>
      </c>
    </row>
    <row r="64" spans="1:21">
      <c r="A64" s="34">
        <v>35</v>
      </c>
      <c r="B64" s="34">
        <v>0.1</v>
      </c>
      <c r="C64" s="34">
        <v>7</v>
      </c>
      <c r="D64" s="34">
        <v>0.39557239678769102</v>
      </c>
      <c r="E64" s="34">
        <v>9</v>
      </c>
      <c r="F64" s="34">
        <v>0.44165299134408398</v>
      </c>
      <c r="G64" s="34">
        <v>6</v>
      </c>
      <c r="H64" s="34">
        <v>0.37735639772234703</v>
      </c>
      <c r="I64" s="34">
        <v>8</v>
      </c>
      <c r="J64" s="34">
        <v>0.42011296109831597</v>
      </c>
      <c r="K64" s="34">
        <v>9</v>
      </c>
      <c r="L64" s="34">
        <v>0.42537412193964702</v>
      </c>
      <c r="M64" s="34">
        <v>8</v>
      </c>
      <c r="N64" s="34">
        <v>0.39696801565308598</v>
      </c>
      <c r="O64" s="34">
        <v>7</v>
      </c>
      <c r="P64" s="34">
        <v>0.55981605169290805</v>
      </c>
      <c r="Q64" s="34">
        <v>0.63306214268412797</v>
      </c>
      <c r="R64" s="34">
        <v>7</v>
      </c>
      <c r="S64" s="34">
        <v>0.46331812763312002</v>
      </c>
      <c r="T64" s="34">
        <v>0.34543133372791701</v>
      </c>
      <c r="U64" s="34">
        <v>7</v>
      </c>
    </row>
    <row r="65" spans="1:21">
      <c r="A65" s="34">
        <v>35</v>
      </c>
      <c r="B65" s="34">
        <v>0.2</v>
      </c>
      <c r="C65" s="34">
        <v>7</v>
      </c>
      <c r="D65" s="34">
        <v>0.40335687391975</v>
      </c>
      <c r="E65" s="34">
        <v>9</v>
      </c>
      <c r="F65" s="34">
        <v>0.40913280401135599</v>
      </c>
      <c r="G65" s="34">
        <v>7</v>
      </c>
      <c r="H65" s="34">
        <v>0.35952450849327</v>
      </c>
      <c r="I65" s="34">
        <v>8</v>
      </c>
      <c r="J65" s="34">
        <v>0.39750703398166998</v>
      </c>
      <c r="K65" s="34">
        <v>8</v>
      </c>
      <c r="L65" s="34">
        <v>0.42195477873924803</v>
      </c>
      <c r="M65" s="34">
        <v>8</v>
      </c>
      <c r="N65" s="34">
        <v>0.40940245198658198</v>
      </c>
      <c r="O65" s="34">
        <v>7</v>
      </c>
      <c r="P65" s="34">
        <v>0.58879239024332497</v>
      </c>
      <c r="Q65" s="34">
        <v>0.78843436693921098</v>
      </c>
      <c r="R65" s="34">
        <v>6</v>
      </c>
      <c r="S65" s="34">
        <v>0.50322866751123096</v>
      </c>
      <c r="T65" s="34">
        <v>0.314904916422869</v>
      </c>
      <c r="U65" s="34">
        <v>6</v>
      </c>
    </row>
    <row r="66" spans="1:21">
      <c r="A66" s="34">
        <v>35</v>
      </c>
      <c r="B66" s="34">
        <v>0.3</v>
      </c>
      <c r="C66" s="34">
        <v>7</v>
      </c>
      <c r="D66" s="34">
        <v>0.454285566554128</v>
      </c>
      <c r="E66" s="34">
        <v>9</v>
      </c>
      <c r="F66" s="34">
        <v>0.39980665293672202</v>
      </c>
      <c r="G66" s="34">
        <v>7</v>
      </c>
      <c r="H66" s="34">
        <v>0.35982835699360399</v>
      </c>
      <c r="I66" s="34">
        <v>8</v>
      </c>
      <c r="J66" s="34">
        <v>0.41906308660618802</v>
      </c>
      <c r="K66" s="34">
        <v>10</v>
      </c>
      <c r="L66" s="34">
        <v>0.44438499200149401</v>
      </c>
      <c r="M66" s="34">
        <v>8</v>
      </c>
      <c r="N66" s="34">
        <v>0.41917933483119602</v>
      </c>
      <c r="O66" s="34">
        <v>7</v>
      </c>
      <c r="P66" s="34">
        <v>0.76372393845933395</v>
      </c>
      <c r="Q66" s="34">
        <v>0.95312687117555295</v>
      </c>
      <c r="R66" s="34">
        <v>5</v>
      </c>
      <c r="S66" s="34">
        <v>0.58482349836746905</v>
      </c>
      <c r="T66" s="34">
        <v>0.21746598102043199</v>
      </c>
      <c r="U66" s="34">
        <v>7</v>
      </c>
    </row>
    <row r="67" spans="1:21">
      <c r="A67" s="34">
        <v>35</v>
      </c>
      <c r="B67" s="34">
        <v>0.4</v>
      </c>
      <c r="C67" s="34">
        <v>7</v>
      </c>
      <c r="D67" s="34">
        <v>0.44239115055484901</v>
      </c>
      <c r="E67" s="34">
        <v>9</v>
      </c>
      <c r="F67" s="34">
        <v>0.39285148772398298</v>
      </c>
      <c r="G67" s="34">
        <v>7</v>
      </c>
      <c r="H67" s="34">
        <v>0.36898623268207698</v>
      </c>
      <c r="I67" s="34">
        <v>8</v>
      </c>
      <c r="J67" s="34">
        <v>0.38907067159525699</v>
      </c>
      <c r="K67" s="34">
        <v>10</v>
      </c>
      <c r="L67" s="34">
        <v>0.41738706634575501</v>
      </c>
      <c r="M67" s="34">
        <v>8</v>
      </c>
      <c r="N67" s="34">
        <v>0.38007381346281799</v>
      </c>
      <c r="O67" s="34">
        <v>7</v>
      </c>
      <c r="P67" s="34">
        <v>0.77653447417905597</v>
      </c>
      <c r="Q67" s="34">
        <v>0.95742499937233605</v>
      </c>
      <c r="R67" s="34">
        <v>5</v>
      </c>
      <c r="S67" s="34">
        <v>0.59595143265118999</v>
      </c>
      <c r="T67" s="34">
        <v>0.21658270908284899</v>
      </c>
      <c r="U67" s="34">
        <v>7</v>
      </c>
    </row>
    <row r="68" spans="1:21">
      <c r="A68" s="34">
        <v>35</v>
      </c>
      <c r="B68" s="34">
        <v>0.5</v>
      </c>
      <c r="C68" s="34">
        <v>7</v>
      </c>
      <c r="D68" s="34">
        <v>0.44028183965643902</v>
      </c>
      <c r="E68" s="34">
        <v>10</v>
      </c>
      <c r="F68" s="34">
        <v>0.40408407730908602</v>
      </c>
      <c r="G68" s="34">
        <v>7</v>
      </c>
      <c r="H68" s="34">
        <v>0.35453120957523498</v>
      </c>
      <c r="I68" s="34">
        <v>9</v>
      </c>
      <c r="J68" s="34">
        <v>0.372029775734252</v>
      </c>
      <c r="K68" s="34">
        <v>11</v>
      </c>
      <c r="L68" s="34">
        <v>0.278229800135327</v>
      </c>
      <c r="M68" s="34">
        <v>8</v>
      </c>
      <c r="N68" s="34">
        <v>0.382850067551252</v>
      </c>
      <c r="O68" s="34">
        <v>7</v>
      </c>
      <c r="P68" s="34">
        <v>0.78260698740171897</v>
      </c>
      <c r="Q68" s="34">
        <v>0.96001309753881203</v>
      </c>
      <c r="R68" s="34">
        <v>5</v>
      </c>
      <c r="S68" s="34">
        <v>0.62060618095651598</v>
      </c>
      <c r="T68" s="34">
        <v>0.22091500496001501</v>
      </c>
      <c r="U68" s="34">
        <v>7</v>
      </c>
    </row>
    <row r="69" spans="1:21">
      <c r="A69" s="34">
        <v>42</v>
      </c>
      <c r="B69" s="34">
        <v>1E-4</v>
      </c>
      <c r="C69" s="34">
        <v>7</v>
      </c>
      <c r="D69" s="34">
        <v>0.44925014492092802</v>
      </c>
      <c r="E69" s="34">
        <v>13</v>
      </c>
      <c r="F69" s="34">
        <v>0.367791512385713</v>
      </c>
      <c r="G69" s="34">
        <v>6</v>
      </c>
      <c r="H69" s="34">
        <v>0.25849442163333702</v>
      </c>
      <c r="I69" s="34">
        <v>7</v>
      </c>
      <c r="J69" s="34">
        <v>0.30492181342687102</v>
      </c>
      <c r="K69" s="34">
        <v>8</v>
      </c>
      <c r="L69" s="34">
        <v>0.389745874936133</v>
      </c>
      <c r="M69" s="34">
        <v>7</v>
      </c>
      <c r="N69" s="34">
        <v>0.189812794975525</v>
      </c>
      <c r="O69" s="34">
        <v>9</v>
      </c>
      <c r="P69" s="34">
        <v>0.51959015498808903</v>
      </c>
      <c r="Q69" s="34">
        <v>0.79867460210175401</v>
      </c>
      <c r="R69" s="34">
        <v>5</v>
      </c>
      <c r="S69" s="34">
        <v>0.42076292281429301</v>
      </c>
      <c r="T69" s="34">
        <v>0.257280643426404</v>
      </c>
      <c r="U69" s="34">
        <v>6</v>
      </c>
    </row>
    <row r="70" spans="1:21">
      <c r="A70" s="34">
        <v>42</v>
      </c>
      <c r="B70" s="34">
        <v>1E-3</v>
      </c>
      <c r="C70" s="34">
        <v>7</v>
      </c>
      <c r="D70" s="34">
        <v>0.39161728949724001</v>
      </c>
      <c r="E70" s="34">
        <v>13</v>
      </c>
      <c r="F70" s="34">
        <v>0.365472989356317</v>
      </c>
      <c r="G70" s="34">
        <v>6</v>
      </c>
      <c r="H70" s="34">
        <v>0.35107188340812301</v>
      </c>
      <c r="I70" s="34">
        <v>6</v>
      </c>
      <c r="J70" s="34">
        <v>0.27160411734672602</v>
      </c>
      <c r="K70" s="34">
        <v>8</v>
      </c>
      <c r="L70" s="34">
        <v>0.37307519818130203</v>
      </c>
      <c r="M70" s="34">
        <v>8</v>
      </c>
      <c r="N70" s="34">
        <v>0.23065982233329799</v>
      </c>
      <c r="O70" s="34">
        <v>8</v>
      </c>
      <c r="P70" s="34">
        <v>0.50515321386663803</v>
      </c>
      <c r="Q70" s="34">
        <v>0.79584346341141099</v>
      </c>
      <c r="R70" s="34">
        <v>5</v>
      </c>
      <c r="S70" s="34">
        <v>0.41194430834148099</v>
      </c>
      <c r="T70" s="34">
        <v>0.26016093402530399</v>
      </c>
      <c r="U70" s="34">
        <v>6</v>
      </c>
    </row>
    <row r="71" spans="1:21">
      <c r="A71" s="34">
        <v>42</v>
      </c>
      <c r="B71" s="34">
        <v>0.01</v>
      </c>
      <c r="C71" s="34">
        <v>7</v>
      </c>
      <c r="D71" s="34">
        <v>0.44752269966180802</v>
      </c>
      <c r="E71" s="34">
        <v>12</v>
      </c>
      <c r="F71" s="34">
        <v>0.419306035230401</v>
      </c>
      <c r="G71" s="34">
        <v>5</v>
      </c>
      <c r="H71" s="34">
        <v>0.38136975744545998</v>
      </c>
      <c r="I71" s="34">
        <v>7</v>
      </c>
      <c r="J71" s="34">
        <v>0.32025445605744302</v>
      </c>
      <c r="K71" s="34">
        <v>8</v>
      </c>
      <c r="L71" s="34">
        <v>0.37415490636055798</v>
      </c>
      <c r="M71" s="34">
        <v>8</v>
      </c>
      <c r="N71" s="34">
        <v>0.23452905564268101</v>
      </c>
      <c r="O71" s="34">
        <v>8</v>
      </c>
      <c r="P71" s="34">
        <v>0.52476040326836904</v>
      </c>
      <c r="Q71" s="34">
        <v>0.79009332722428005</v>
      </c>
      <c r="R71" s="34">
        <v>5</v>
      </c>
      <c r="S71" s="34">
        <v>0.41262781544903798</v>
      </c>
      <c r="T71" s="34">
        <v>0.248243520331761</v>
      </c>
      <c r="U71" s="34">
        <v>6</v>
      </c>
    </row>
    <row r="72" spans="1:21">
      <c r="A72" s="34">
        <v>42</v>
      </c>
      <c r="B72" s="34">
        <v>0.1</v>
      </c>
      <c r="C72" s="34">
        <v>7</v>
      </c>
      <c r="D72" s="34">
        <v>0.377408791733431</v>
      </c>
      <c r="E72" s="34">
        <v>11</v>
      </c>
      <c r="F72" s="34">
        <v>0.45655391683130803</v>
      </c>
      <c r="G72" s="34">
        <v>6</v>
      </c>
      <c r="H72" s="34">
        <v>0.40616020290287702</v>
      </c>
      <c r="I72" s="34">
        <v>8</v>
      </c>
      <c r="J72" s="34">
        <v>0.385178576260647</v>
      </c>
      <c r="K72" s="34">
        <v>10</v>
      </c>
      <c r="L72" s="34">
        <v>0.47567412208300802</v>
      </c>
      <c r="M72" s="34">
        <v>8</v>
      </c>
      <c r="N72" s="34">
        <v>0.31876287316627</v>
      </c>
      <c r="O72" s="34">
        <v>8</v>
      </c>
      <c r="P72" s="34">
        <v>0.48526700967682002</v>
      </c>
      <c r="Q72" s="34">
        <v>0.67754496779065798</v>
      </c>
      <c r="R72" s="34">
        <v>6</v>
      </c>
      <c r="S72" s="34">
        <v>0.424348879462149</v>
      </c>
      <c r="T72" s="34">
        <v>0.30476427443035198</v>
      </c>
      <c r="U72" s="34">
        <v>6</v>
      </c>
    </row>
    <row r="73" spans="1:21">
      <c r="A73" s="34">
        <v>42</v>
      </c>
      <c r="B73" s="34">
        <v>0.2</v>
      </c>
      <c r="C73" s="34">
        <v>7</v>
      </c>
      <c r="D73" s="34">
        <v>0.38995389152231102</v>
      </c>
      <c r="E73" s="34">
        <v>11</v>
      </c>
      <c r="F73" s="34">
        <v>0.45948468192412101</v>
      </c>
      <c r="G73" s="34">
        <v>6</v>
      </c>
      <c r="H73" s="34">
        <v>0.40230265678296001</v>
      </c>
      <c r="I73" s="34">
        <v>8</v>
      </c>
      <c r="J73" s="34">
        <v>0.38898767716002303</v>
      </c>
      <c r="K73" s="34">
        <v>10</v>
      </c>
      <c r="L73" s="34">
        <v>0.47688146654117902</v>
      </c>
      <c r="M73" s="34">
        <v>8</v>
      </c>
      <c r="N73" s="34">
        <v>0.31506806615760502</v>
      </c>
      <c r="O73" s="34">
        <v>8</v>
      </c>
      <c r="P73" s="34">
        <v>0.51139457723230297</v>
      </c>
      <c r="Q73" s="34">
        <v>0.78340441483926504</v>
      </c>
      <c r="R73" s="34">
        <v>5</v>
      </c>
      <c r="S73" s="34">
        <v>0.45515534918842099</v>
      </c>
      <c r="T73" s="34">
        <v>0.31088456882894699</v>
      </c>
      <c r="U73" s="34">
        <v>6</v>
      </c>
    </row>
    <row r="74" spans="1:21">
      <c r="A74" s="34">
        <v>42</v>
      </c>
      <c r="B74" s="34">
        <v>0.3</v>
      </c>
      <c r="C74" s="34">
        <v>7</v>
      </c>
      <c r="D74" s="34">
        <v>0.37561188069359602</v>
      </c>
      <c r="E74" s="34">
        <v>11</v>
      </c>
      <c r="F74" s="34">
        <v>0.45858774089746801</v>
      </c>
      <c r="G74" s="34">
        <v>6</v>
      </c>
      <c r="H74" s="34">
        <v>0.40672575692525098</v>
      </c>
      <c r="I74" s="34">
        <v>8</v>
      </c>
      <c r="J74" s="34">
        <v>0.36318047024482802</v>
      </c>
      <c r="K74" s="34">
        <v>10</v>
      </c>
      <c r="L74" s="34">
        <v>0.47552567760042502</v>
      </c>
      <c r="M74" s="34">
        <v>8</v>
      </c>
      <c r="N74" s="34">
        <v>0.25749274162644298</v>
      </c>
      <c r="O74" s="34">
        <v>7</v>
      </c>
      <c r="P74" s="34">
        <v>0.56787805347605702</v>
      </c>
      <c r="Q74" s="34">
        <v>0.82330981252484103</v>
      </c>
      <c r="R74" s="34">
        <v>5</v>
      </c>
      <c r="S74" s="34">
        <v>0.42797004175223402</v>
      </c>
      <c r="T74" s="34">
        <v>0.32658177311845299</v>
      </c>
      <c r="U74" s="34">
        <v>7</v>
      </c>
    </row>
    <row r="75" spans="1:21">
      <c r="A75" s="34">
        <v>42</v>
      </c>
      <c r="B75" s="34">
        <v>0.4</v>
      </c>
      <c r="C75" s="34">
        <v>7</v>
      </c>
      <c r="D75" s="34">
        <v>0.40761218235485602</v>
      </c>
      <c r="E75" s="34">
        <v>10</v>
      </c>
      <c r="F75" s="34">
        <v>0.46100876670341201</v>
      </c>
      <c r="G75" s="34">
        <v>6</v>
      </c>
      <c r="H75" s="34">
        <v>0.40401603743023901</v>
      </c>
      <c r="I75" s="34">
        <v>9</v>
      </c>
      <c r="J75" s="34">
        <v>0.369411328697962</v>
      </c>
      <c r="K75" s="34">
        <v>10</v>
      </c>
      <c r="L75" s="34">
        <v>0.48716825462719698</v>
      </c>
      <c r="M75" s="34">
        <v>8</v>
      </c>
      <c r="N75" s="34">
        <v>0.26499352862905901</v>
      </c>
      <c r="O75" s="34">
        <v>8</v>
      </c>
      <c r="P75" s="34">
        <v>0.58927906082755299</v>
      </c>
      <c r="Q75" s="34">
        <v>0.88547164802178002</v>
      </c>
      <c r="R75" s="34">
        <v>5</v>
      </c>
      <c r="S75" s="34">
        <v>0.49123173924909302</v>
      </c>
      <c r="T75" s="34">
        <v>0.321277640673586</v>
      </c>
      <c r="U75" s="34">
        <v>7</v>
      </c>
    </row>
    <row r="76" spans="1:21">
      <c r="A76" s="34">
        <v>42</v>
      </c>
      <c r="B76" s="34">
        <v>0.5</v>
      </c>
      <c r="C76" s="34">
        <v>7</v>
      </c>
      <c r="D76" s="34">
        <v>0.37422021381995801</v>
      </c>
      <c r="E76" s="34">
        <v>10</v>
      </c>
      <c r="F76" s="34">
        <v>0.45997978471725998</v>
      </c>
      <c r="G76" s="34">
        <v>6</v>
      </c>
      <c r="H76" s="34">
        <v>0.29761155237197701</v>
      </c>
      <c r="I76" s="34">
        <v>9</v>
      </c>
      <c r="J76" s="34">
        <v>0.380565468335473</v>
      </c>
      <c r="K76" s="34">
        <v>10</v>
      </c>
      <c r="L76" s="34">
        <v>0.33301008449622799</v>
      </c>
      <c r="M76" s="34">
        <v>8</v>
      </c>
      <c r="N76" s="34">
        <v>0.25067200665664902</v>
      </c>
      <c r="O76" s="34">
        <v>7</v>
      </c>
      <c r="P76" s="34">
        <v>0.609806277586454</v>
      </c>
      <c r="Q76" s="34">
        <v>0.91815729162031501</v>
      </c>
      <c r="R76" s="34">
        <v>5</v>
      </c>
      <c r="S76" s="34">
        <v>0.50729181406601698</v>
      </c>
      <c r="T76" s="34">
        <v>0.33632095884218099</v>
      </c>
      <c r="U76" s="34">
        <v>7</v>
      </c>
    </row>
    <row r="77" spans="1:21">
      <c r="A77" s="34">
        <v>49</v>
      </c>
      <c r="B77" s="34">
        <v>1E-4</v>
      </c>
      <c r="C77" s="34">
        <v>7</v>
      </c>
      <c r="D77" s="34">
        <v>0.39236274184740499</v>
      </c>
      <c r="E77" s="34">
        <v>15</v>
      </c>
      <c r="F77" s="34">
        <v>0.45844813066821799</v>
      </c>
      <c r="G77" s="34">
        <v>7</v>
      </c>
      <c r="H77" s="34">
        <v>0.34932930434270199</v>
      </c>
      <c r="I77" s="34">
        <v>7</v>
      </c>
      <c r="J77" s="34">
        <v>0.26549957346178099</v>
      </c>
      <c r="K77" s="34">
        <v>9</v>
      </c>
      <c r="L77" s="34">
        <v>0.50057883403133596</v>
      </c>
      <c r="M77" s="34">
        <v>7</v>
      </c>
      <c r="N77" s="34">
        <v>0.35104628356737699</v>
      </c>
      <c r="O77" s="34">
        <v>6</v>
      </c>
      <c r="P77" s="34">
        <v>0.598822288706369</v>
      </c>
      <c r="Q77" s="34">
        <v>0.73026219854152097</v>
      </c>
      <c r="R77" s="34">
        <v>6</v>
      </c>
      <c r="S77" s="34">
        <v>0.50160449520070505</v>
      </c>
      <c r="T77" s="34">
        <v>0.21499099321673901</v>
      </c>
      <c r="U77" s="34">
        <v>7</v>
      </c>
    </row>
    <row r="78" spans="1:21">
      <c r="A78" s="34">
        <v>49</v>
      </c>
      <c r="B78" s="34">
        <v>1E-3</v>
      </c>
      <c r="C78" s="34">
        <v>7</v>
      </c>
      <c r="D78" s="34">
        <v>0.33946311381837802</v>
      </c>
      <c r="E78" s="34">
        <v>15</v>
      </c>
      <c r="F78" s="34">
        <v>0.46020907886988899</v>
      </c>
      <c r="G78" s="34">
        <v>7</v>
      </c>
      <c r="H78" s="34">
        <v>0.36158599024537302</v>
      </c>
      <c r="I78" s="34">
        <v>7</v>
      </c>
      <c r="J78" s="34">
        <v>0.25447365628387802</v>
      </c>
      <c r="K78" s="34">
        <v>9</v>
      </c>
      <c r="L78" s="34">
        <v>0.50288080747092101</v>
      </c>
      <c r="M78" s="34">
        <v>7</v>
      </c>
      <c r="N78" s="34">
        <v>0.32184897169409099</v>
      </c>
      <c r="O78" s="34">
        <v>6</v>
      </c>
      <c r="P78" s="34">
        <v>0.58797306627055801</v>
      </c>
      <c r="Q78" s="34">
        <v>0.74185875356478104</v>
      </c>
      <c r="R78" s="34">
        <v>6</v>
      </c>
      <c r="S78" s="34">
        <v>0.51171102578267502</v>
      </c>
      <c r="T78" s="34">
        <v>0.21018336629296899</v>
      </c>
      <c r="U78" s="34">
        <v>7</v>
      </c>
    </row>
    <row r="79" spans="1:21">
      <c r="A79" s="34">
        <v>49</v>
      </c>
      <c r="B79" s="34">
        <v>0.01</v>
      </c>
      <c r="C79" s="34">
        <v>7</v>
      </c>
      <c r="D79" s="34">
        <v>0.330403225840538</v>
      </c>
      <c r="E79" s="34">
        <v>13</v>
      </c>
      <c r="F79" s="34">
        <v>0.40903629614821502</v>
      </c>
      <c r="G79" s="34">
        <v>7</v>
      </c>
      <c r="H79" s="34">
        <v>0.37004852276975098</v>
      </c>
      <c r="I79" s="34">
        <v>8</v>
      </c>
      <c r="J79" s="34">
        <v>0.32394240886589598</v>
      </c>
      <c r="K79" s="34">
        <v>9</v>
      </c>
      <c r="L79" s="34">
        <v>0.50508339967535598</v>
      </c>
      <c r="M79" s="34">
        <v>7</v>
      </c>
      <c r="N79" s="34">
        <v>0.38236256627877102</v>
      </c>
      <c r="O79" s="34">
        <v>6</v>
      </c>
      <c r="P79" s="34">
        <v>0.59113696660826698</v>
      </c>
      <c r="Q79" s="34">
        <v>0.74943733669563395</v>
      </c>
      <c r="R79" s="34">
        <v>6</v>
      </c>
      <c r="S79" s="34">
        <v>0.52501000698935796</v>
      </c>
      <c r="T79" s="34">
        <v>0.20901238236314701</v>
      </c>
      <c r="U79" s="34">
        <v>7</v>
      </c>
    </row>
    <row r="80" spans="1:21">
      <c r="A80" s="34">
        <v>49</v>
      </c>
      <c r="B80" s="34">
        <v>0.1</v>
      </c>
      <c r="C80" s="34">
        <v>7</v>
      </c>
      <c r="D80" s="34">
        <v>0.39051583486569802</v>
      </c>
      <c r="E80" s="34">
        <v>11</v>
      </c>
      <c r="F80" s="34">
        <v>0.458869180074015</v>
      </c>
      <c r="G80" s="34">
        <v>7</v>
      </c>
      <c r="H80" s="34">
        <v>0.43199322231968501</v>
      </c>
      <c r="I80" s="34">
        <v>8</v>
      </c>
      <c r="J80" s="34">
        <v>0.434208038723571</v>
      </c>
      <c r="K80" s="34">
        <v>9</v>
      </c>
      <c r="L80" s="34">
        <v>0.506442692327845</v>
      </c>
      <c r="M80" s="34">
        <v>8</v>
      </c>
      <c r="N80" s="34">
        <v>0.37023025326629699</v>
      </c>
      <c r="O80" s="34">
        <v>6</v>
      </c>
      <c r="P80" s="34">
        <v>0.63574874883527399</v>
      </c>
      <c r="Q80" s="34">
        <v>0.80430551362927505</v>
      </c>
      <c r="R80" s="34">
        <v>6</v>
      </c>
      <c r="S80" s="34">
        <v>0.54539031804974503</v>
      </c>
      <c r="T80" s="34">
        <v>0.23449707301050399</v>
      </c>
      <c r="U80" s="34">
        <v>7</v>
      </c>
    </row>
    <row r="81" spans="1:21">
      <c r="A81" s="34">
        <v>49</v>
      </c>
      <c r="B81" s="34">
        <v>0.2</v>
      </c>
      <c r="C81" s="34">
        <v>7</v>
      </c>
      <c r="D81" s="34">
        <v>0.41695887941837301</v>
      </c>
      <c r="E81" s="34">
        <v>9</v>
      </c>
      <c r="F81" s="34">
        <v>0.45510841278562703</v>
      </c>
      <c r="G81" s="34">
        <v>7</v>
      </c>
      <c r="H81" s="34">
        <v>0.44555360114334902</v>
      </c>
      <c r="I81" s="34">
        <v>8</v>
      </c>
      <c r="J81" s="34">
        <v>0.42856086910004998</v>
      </c>
      <c r="K81" s="34">
        <v>9</v>
      </c>
      <c r="L81" s="34">
        <v>0.47726188282909798</v>
      </c>
      <c r="M81" s="34">
        <v>8</v>
      </c>
      <c r="N81" s="34">
        <v>0.37523710673424698</v>
      </c>
      <c r="O81" s="34">
        <v>6</v>
      </c>
      <c r="P81" s="34">
        <v>0.76436535123845095</v>
      </c>
      <c r="Q81" s="34">
        <v>0.95652159195495301</v>
      </c>
      <c r="R81" s="34">
        <v>5</v>
      </c>
      <c r="S81" s="34">
        <v>0.55227517136693804</v>
      </c>
      <c r="T81" s="34">
        <v>0.24029794754957101</v>
      </c>
      <c r="U81" s="34">
        <v>7</v>
      </c>
    </row>
    <row r="82" spans="1:21">
      <c r="A82" s="34">
        <v>49</v>
      </c>
      <c r="B82" s="34">
        <v>0.3</v>
      </c>
      <c r="C82" s="34">
        <v>7</v>
      </c>
      <c r="D82" s="34">
        <v>0.41128730309093597</v>
      </c>
      <c r="E82" s="34">
        <v>9</v>
      </c>
      <c r="F82" s="34">
        <v>0.46525434702349899</v>
      </c>
      <c r="G82" s="34">
        <v>7</v>
      </c>
      <c r="H82" s="34">
        <v>0.44770249563487002</v>
      </c>
      <c r="I82" s="34">
        <v>8</v>
      </c>
      <c r="J82" s="34">
        <v>0.40502572361908501</v>
      </c>
      <c r="K82" s="34">
        <v>10</v>
      </c>
      <c r="L82" s="34">
        <v>0.47295307533249897</v>
      </c>
      <c r="M82" s="34">
        <v>8</v>
      </c>
      <c r="N82" s="34">
        <v>0.38029001932518403</v>
      </c>
      <c r="O82" s="34">
        <v>7</v>
      </c>
      <c r="P82" s="34">
        <v>0.83939565008740902</v>
      </c>
      <c r="Q82" s="34">
        <v>0.96750749134470704</v>
      </c>
      <c r="R82" s="34">
        <v>5</v>
      </c>
      <c r="S82" s="34">
        <v>0.57305283106131699</v>
      </c>
      <c r="T82" s="34">
        <v>0.238278168544135</v>
      </c>
      <c r="U82" s="34">
        <v>7</v>
      </c>
    </row>
    <row r="83" spans="1:21">
      <c r="A83" s="34">
        <v>49</v>
      </c>
      <c r="B83" s="34">
        <v>0.4</v>
      </c>
      <c r="C83" s="34">
        <v>7</v>
      </c>
      <c r="D83" s="34">
        <v>0.43340683838118699</v>
      </c>
      <c r="E83" s="34">
        <v>9</v>
      </c>
      <c r="F83" s="34">
        <v>0.45794664195752</v>
      </c>
      <c r="G83" s="34">
        <v>7</v>
      </c>
      <c r="H83" s="34">
        <v>0.43680205514356302</v>
      </c>
      <c r="I83" s="34">
        <v>8</v>
      </c>
      <c r="J83" s="34">
        <v>0.39497900394266799</v>
      </c>
      <c r="K83" s="34">
        <v>11</v>
      </c>
      <c r="L83" s="34">
        <v>0.420950525311866</v>
      </c>
      <c r="M83" s="34">
        <v>8</v>
      </c>
      <c r="N83" s="34">
        <v>0.33219110300487298</v>
      </c>
      <c r="O83" s="34">
        <v>6</v>
      </c>
      <c r="P83" s="34">
        <v>0.84742984862150605</v>
      </c>
      <c r="Q83" s="34">
        <v>0.97613788102202104</v>
      </c>
      <c r="R83" s="34">
        <v>5</v>
      </c>
      <c r="S83" s="34">
        <v>0.55547953859099397</v>
      </c>
      <c r="T83" s="34">
        <v>0.22420173920641701</v>
      </c>
      <c r="U83" s="34">
        <v>7</v>
      </c>
    </row>
    <row r="84" spans="1:21">
      <c r="A84" s="34">
        <v>49</v>
      </c>
      <c r="B84" s="34">
        <v>0.5</v>
      </c>
      <c r="C84" s="34">
        <v>7</v>
      </c>
      <c r="D84" s="34">
        <v>0.43876052651772601</v>
      </c>
      <c r="E84" s="34">
        <v>9</v>
      </c>
      <c r="F84" s="34">
        <v>0.36670263117408203</v>
      </c>
      <c r="G84" s="34">
        <v>7</v>
      </c>
      <c r="H84" s="34">
        <v>0.44190395299621898</v>
      </c>
      <c r="I84" s="34">
        <v>8</v>
      </c>
      <c r="J84" s="34">
        <v>0.391180266070219</v>
      </c>
      <c r="K84" s="34">
        <v>10</v>
      </c>
      <c r="L84" s="34">
        <v>0.372417139648338</v>
      </c>
      <c r="M84" s="34">
        <v>8</v>
      </c>
      <c r="N84" s="34">
        <v>0.31340058398375298</v>
      </c>
      <c r="O84" s="34">
        <v>7</v>
      </c>
      <c r="P84" s="34">
        <v>0.81784420749289699</v>
      </c>
      <c r="Q84" s="34">
        <v>0.97872975811555496</v>
      </c>
      <c r="R84" s="34">
        <v>5</v>
      </c>
      <c r="S84" s="34">
        <v>0.60182876107686101</v>
      </c>
      <c r="T84" s="34">
        <v>0.21993264769618701</v>
      </c>
      <c r="U84" s="34">
        <v>7</v>
      </c>
    </row>
    <row r="85" spans="1:21">
      <c r="A85" s="34">
        <v>50</v>
      </c>
      <c r="B85" s="34">
        <v>1E-4</v>
      </c>
      <c r="C85" s="34">
        <v>10</v>
      </c>
      <c r="D85" s="34">
        <v>0.383204190835784</v>
      </c>
      <c r="E85" s="34">
        <v>12</v>
      </c>
      <c r="F85" s="34">
        <v>0.39370537226667701</v>
      </c>
      <c r="G85" s="34">
        <v>6</v>
      </c>
      <c r="H85" s="34">
        <v>0.32494691447045598</v>
      </c>
      <c r="I85" s="34">
        <v>8</v>
      </c>
      <c r="J85" s="34">
        <v>0.38463422067681402</v>
      </c>
      <c r="K85" s="34">
        <v>8</v>
      </c>
      <c r="L85" s="34">
        <v>0.33842211866223099</v>
      </c>
      <c r="M85" s="34">
        <v>10</v>
      </c>
      <c r="N85" s="34">
        <v>0.163829526337432</v>
      </c>
      <c r="O85" s="34">
        <v>7</v>
      </c>
      <c r="P85" s="34">
        <v>0.58486643468949595</v>
      </c>
      <c r="Q85" s="34">
        <v>0.76962574813389395</v>
      </c>
      <c r="R85" s="34">
        <v>6</v>
      </c>
      <c r="S85" s="34">
        <v>0.48011976681500101</v>
      </c>
      <c r="T85" s="34">
        <v>0.33128245103539</v>
      </c>
      <c r="U85" s="34">
        <v>6</v>
      </c>
    </row>
    <row r="86" spans="1:21">
      <c r="A86" s="34">
        <v>50</v>
      </c>
      <c r="B86" s="34">
        <v>1E-3</v>
      </c>
      <c r="C86" s="34">
        <v>10</v>
      </c>
      <c r="D86" s="34">
        <v>0.40317142684729801</v>
      </c>
      <c r="E86" s="34">
        <v>12</v>
      </c>
      <c r="F86" s="34">
        <v>0.39317897148134701</v>
      </c>
      <c r="G86" s="34">
        <v>6</v>
      </c>
      <c r="H86" s="34">
        <v>0.29441704604315799</v>
      </c>
      <c r="I86" s="34">
        <v>8</v>
      </c>
      <c r="J86" s="34">
        <v>0.33907290023054998</v>
      </c>
      <c r="K86" s="34">
        <v>8</v>
      </c>
      <c r="L86" s="34">
        <v>0.330872735372991</v>
      </c>
      <c r="M86" s="34">
        <v>10</v>
      </c>
      <c r="N86" s="34">
        <v>0.19102696056751001</v>
      </c>
      <c r="O86" s="34">
        <v>6</v>
      </c>
      <c r="P86" s="34">
        <v>0.57329694933527398</v>
      </c>
      <c r="Q86" s="34">
        <v>0.75462985897000101</v>
      </c>
      <c r="R86" s="34">
        <v>6</v>
      </c>
      <c r="S86" s="34">
        <v>0.46738916977424699</v>
      </c>
      <c r="T86" s="34">
        <v>0.33624164671988999</v>
      </c>
      <c r="U86" s="34">
        <v>6</v>
      </c>
    </row>
    <row r="87" spans="1:21">
      <c r="A87" s="34">
        <v>50</v>
      </c>
      <c r="B87" s="34">
        <v>0.01</v>
      </c>
      <c r="C87" s="34">
        <v>10</v>
      </c>
      <c r="D87" s="34">
        <v>0.32609880022770699</v>
      </c>
      <c r="E87" s="34">
        <v>13</v>
      </c>
      <c r="F87" s="34">
        <v>0.50574918683645997</v>
      </c>
      <c r="G87" s="34">
        <v>4</v>
      </c>
      <c r="H87" s="34">
        <v>0.36963941980383902</v>
      </c>
      <c r="I87" s="34">
        <v>7</v>
      </c>
      <c r="J87" s="34">
        <v>0.38106558436003701</v>
      </c>
      <c r="K87" s="34">
        <v>8</v>
      </c>
      <c r="L87" s="34">
        <v>0.42817871360009202</v>
      </c>
      <c r="M87" s="34">
        <v>9</v>
      </c>
      <c r="N87" s="34">
        <v>0.30156959079026102</v>
      </c>
      <c r="O87" s="34">
        <v>7</v>
      </c>
      <c r="P87" s="34">
        <v>0.58407675003484805</v>
      </c>
      <c r="Q87" s="34">
        <v>0.76440171916491895</v>
      </c>
      <c r="R87" s="34">
        <v>6</v>
      </c>
      <c r="S87" s="34">
        <v>0.46159047747954401</v>
      </c>
      <c r="T87" s="34">
        <v>0.32914746006227003</v>
      </c>
      <c r="U87" s="34">
        <v>6</v>
      </c>
    </row>
    <row r="88" spans="1:21">
      <c r="A88" s="34">
        <v>50</v>
      </c>
      <c r="B88" s="34">
        <v>0.1</v>
      </c>
      <c r="C88" s="34">
        <v>10</v>
      </c>
      <c r="D88" s="34">
        <v>0.31751253246800798</v>
      </c>
      <c r="E88" s="34">
        <v>11</v>
      </c>
      <c r="F88" s="34">
        <v>0.45814215330628699</v>
      </c>
      <c r="G88" s="34">
        <v>6</v>
      </c>
      <c r="H88" s="34">
        <v>0.38129141583628601</v>
      </c>
      <c r="I88" s="34">
        <v>9</v>
      </c>
      <c r="J88" s="34">
        <v>0.40455674283507498</v>
      </c>
      <c r="K88" s="34">
        <v>10</v>
      </c>
      <c r="L88" s="34">
        <v>0.45664805414715098</v>
      </c>
      <c r="M88" s="34">
        <v>8</v>
      </c>
      <c r="N88" s="34">
        <v>0.378703385360042</v>
      </c>
      <c r="O88" s="34">
        <v>7</v>
      </c>
      <c r="P88" s="34">
        <v>0.59103111564488098</v>
      </c>
      <c r="Q88" s="34">
        <v>0.75813637559110902</v>
      </c>
      <c r="R88" s="34">
        <v>6</v>
      </c>
      <c r="S88" s="34">
        <v>0.50042419697401397</v>
      </c>
      <c r="T88" s="34">
        <v>0.33623693509568903</v>
      </c>
      <c r="U88" s="34">
        <v>6</v>
      </c>
    </row>
    <row r="89" spans="1:21">
      <c r="A89" s="34">
        <v>50</v>
      </c>
      <c r="B89" s="34">
        <v>0.2</v>
      </c>
      <c r="C89" s="34">
        <v>10</v>
      </c>
      <c r="D89" s="34">
        <v>0.35237743816203398</v>
      </c>
      <c r="E89" s="34">
        <v>10</v>
      </c>
      <c r="F89" s="34">
        <v>0.44409877538515202</v>
      </c>
      <c r="G89" s="34">
        <v>6</v>
      </c>
      <c r="H89" s="34">
        <v>0.373160902404235</v>
      </c>
      <c r="I89" s="34">
        <v>9</v>
      </c>
      <c r="J89" s="34">
        <v>0.34460953704430902</v>
      </c>
      <c r="K89" s="34">
        <v>12</v>
      </c>
      <c r="L89" s="34">
        <v>0.41842623777188398</v>
      </c>
      <c r="M89" s="34">
        <v>8</v>
      </c>
      <c r="N89" s="34">
        <v>0.37304738491103201</v>
      </c>
      <c r="O89" s="34">
        <v>7</v>
      </c>
      <c r="P89" s="34">
        <v>0.58569515796279703</v>
      </c>
      <c r="Q89" s="34">
        <v>0.76371328055611198</v>
      </c>
      <c r="R89" s="34">
        <v>6</v>
      </c>
      <c r="S89" s="34">
        <v>0.50754293519140103</v>
      </c>
      <c r="T89" s="34">
        <v>0.33778107928423101</v>
      </c>
      <c r="U89" s="34">
        <v>6</v>
      </c>
    </row>
    <row r="90" spans="1:21">
      <c r="A90" s="34">
        <v>50</v>
      </c>
      <c r="B90" s="34">
        <v>0.3</v>
      </c>
      <c r="C90" s="34">
        <v>10</v>
      </c>
      <c r="D90" s="34">
        <v>0.40409438710453999</v>
      </c>
      <c r="E90" s="34">
        <v>10</v>
      </c>
      <c r="F90" s="34">
        <v>0.42806447078594401</v>
      </c>
      <c r="G90" s="34">
        <v>6</v>
      </c>
      <c r="H90" s="34">
        <v>0.376226748089104</v>
      </c>
      <c r="I90" s="34">
        <v>9</v>
      </c>
      <c r="J90" s="34">
        <v>0.31307060105467599</v>
      </c>
      <c r="K90" s="34">
        <v>11</v>
      </c>
      <c r="L90" s="34">
        <v>0.42795069705078598</v>
      </c>
      <c r="M90" s="34">
        <v>8</v>
      </c>
      <c r="N90" s="34">
        <v>0.38114454261622999</v>
      </c>
      <c r="O90" s="34">
        <v>7</v>
      </c>
      <c r="P90" s="34">
        <v>0.64835529837809402</v>
      </c>
      <c r="Q90" s="34">
        <v>0.88343873183209098</v>
      </c>
      <c r="R90" s="34">
        <v>5</v>
      </c>
      <c r="S90" s="34">
        <v>0.53273319117225804</v>
      </c>
      <c r="T90" s="34">
        <v>0.21630520149555901</v>
      </c>
      <c r="U90" s="34">
        <v>7</v>
      </c>
    </row>
    <row r="91" spans="1:21">
      <c r="A91" s="34">
        <v>50</v>
      </c>
      <c r="B91" s="34">
        <v>0.4</v>
      </c>
      <c r="C91" s="34">
        <v>10</v>
      </c>
      <c r="D91" s="34">
        <v>0.42919839987773201</v>
      </c>
      <c r="E91" s="34">
        <v>10</v>
      </c>
      <c r="F91" s="34">
        <v>0.41186314615670599</v>
      </c>
      <c r="G91" s="34">
        <v>6</v>
      </c>
      <c r="H91" s="34">
        <v>0.373019428077488</v>
      </c>
      <c r="I91" s="34">
        <v>9</v>
      </c>
      <c r="J91" s="34">
        <v>0.309972207362334</v>
      </c>
      <c r="K91" s="34">
        <v>11</v>
      </c>
      <c r="L91" s="34">
        <v>0.42500002331828601</v>
      </c>
      <c r="M91" s="34">
        <v>9</v>
      </c>
      <c r="N91" s="34">
        <v>0.333009701124718</v>
      </c>
      <c r="O91" s="34">
        <v>8</v>
      </c>
      <c r="P91" s="34">
        <v>0.66809452859414098</v>
      </c>
      <c r="Q91" s="34">
        <v>0.90244428886660699</v>
      </c>
      <c r="R91" s="34">
        <v>5</v>
      </c>
      <c r="S91" s="34">
        <v>0.57355148024825398</v>
      </c>
      <c r="T91" s="34">
        <v>0.21655987347115099</v>
      </c>
      <c r="U91" s="34">
        <v>7</v>
      </c>
    </row>
    <row r="92" spans="1:21">
      <c r="A92" s="34">
        <v>50</v>
      </c>
      <c r="B92" s="34">
        <v>0.5</v>
      </c>
      <c r="C92" s="34">
        <v>10</v>
      </c>
      <c r="D92" s="34">
        <v>0.437150674247198</v>
      </c>
      <c r="E92" s="34">
        <v>11</v>
      </c>
      <c r="F92" s="34">
        <v>0.43361287951258298</v>
      </c>
      <c r="G92" s="34">
        <v>7</v>
      </c>
      <c r="H92" s="34">
        <v>0.37279490021995199</v>
      </c>
      <c r="I92" s="34">
        <v>9</v>
      </c>
      <c r="J92" s="34">
        <v>0.32345793671178402</v>
      </c>
      <c r="K92" s="34">
        <v>11</v>
      </c>
      <c r="L92" s="34">
        <v>0.42937667666444501</v>
      </c>
      <c r="M92" s="34">
        <v>9</v>
      </c>
      <c r="N92" s="34">
        <v>0.28990218266829698</v>
      </c>
      <c r="O92" s="34">
        <v>9</v>
      </c>
      <c r="P92" s="34">
        <v>0.74683784419354005</v>
      </c>
      <c r="Q92" s="34">
        <v>0.91338488330372403</v>
      </c>
      <c r="R92" s="34">
        <v>5</v>
      </c>
      <c r="S92" s="34">
        <v>0.59090875417672795</v>
      </c>
      <c r="T92" s="34">
        <v>0.229316179937576</v>
      </c>
      <c r="U92" s="34">
        <v>7</v>
      </c>
    </row>
    <row r="93" spans="1:21">
      <c r="A93" s="34">
        <v>56</v>
      </c>
      <c r="B93" s="34">
        <v>1E-4</v>
      </c>
      <c r="C93" s="34">
        <v>7</v>
      </c>
      <c r="D93" s="34">
        <v>0.40993769501518501</v>
      </c>
      <c r="E93" s="34">
        <v>14</v>
      </c>
      <c r="F93" s="34">
        <v>0.38821479968246903</v>
      </c>
      <c r="G93" s="34">
        <v>6</v>
      </c>
      <c r="H93" s="34">
        <v>0.336309231633377</v>
      </c>
      <c r="I93" s="34">
        <v>7</v>
      </c>
      <c r="J93" s="34">
        <v>0.35300572740813801</v>
      </c>
      <c r="K93" s="34">
        <v>8</v>
      </c>
      <c r="L93" s="34">
        <v>0.36902015293500401</v>
      </c>
      <c r="M93" s="34">
        <v>7</v>
      </c>
      <c r="N93" s="34">
        <v>0.33602817060279599</v>
      </c>
      <c r="O93" s="34">
        <v>6</v>
      </c>
      <c r="P93" s="34">
        <v>0.68875859323496502</v>
      </c>
      <c r="Q93" s="34">
        <v>0.91816046700055798</v>
      </c>
      <c r="R93" s="34">
        <v>5</v>
      </c>
      <c r="S93" s="34">
        <v>0.43925788603308402</v>
      </c>
      <c r="T93" s="34">
        <v>0.130787275285844</v>
      </c>
      <c r="U93" s="34">
        <v>6</v>
      </c>
    </row>
    <row r="94" spans="1:21">
      <c r="A94" s="34">
        <v>56</v>
      </c>
      <c r="B94" s="34">
        <v>1E-3</v>
      </c>
      <c r="C94" s="34">
        <v>7</v>
      </c>
      <c r="D94" s="34">
        <v>0.39823763879254798</v>
      </c>
      <c r="E94" s="34">
        <v>12</v>
      </c>
      <c r="F94" s="34">
        <v>0.384928165043811</v>
      </c>
      <c r="G94" s="34">
        <v>6</v>
      </c>
      <c r="H94" s="34">
        <v>0.34205125949786302</v>
      </c>
      <c r="I94" s="34">
        <v>7</v>
      </c>
      <c r="J94" s="34">
        <v>0.36039308869047099</v>
      </c>
      <c r="K94" s="34">
        <v>9</v>
      </c>
      <c r="L94" s="34">
        <v>0.37047690385278897</v>
      </c>
      <c r="M94" s="34">
        <v>7</v>
      </c>
      <c r="N94" s="34">
        <v>0.36069105378746702</v>
      </c>
      <c r="O94" s="34">
        <v>6</v>
      </c>
      <c r="P94" s="34">
        <v>0.67425570164320903</v>
      </c>
      <c r="Q94" s="34">
        <v>0.91816046700055798</v>
      </c>
      <c r="R94" s="34">
        <v>5</v>
      </c>
      <c r="S94" s="34">
        <v>0.44181255934333802</v>
      </c>
      <c r="T94" s="34">
        <v>0.13534064609877</v>
      </c>
      <c r="U94" s="34">
        <v>6</v>
      </c>
    </row>
    <row r="95" spans="1:21">
      <c r="A95" s="34">
        <v>56</v>
      </c>
      <c r="B95" s="34">
        <v>0.01</v>
      </c>
      <c r="C95" s="34">
        <v>7</v>
      </c>
      <c r="D95" s="34">
        <v>0.43432726187961501</v>
      </c>
      <c r="E95" s="34">
        <v>12</v>
      </c>
      <c r="F95" s="34">
        <v>0.39732573966250501</v>
      </c>
      <c r="G95" s="34">
        <v>6</v>
      </c>
      <c r="H95" s="34">
        <v>0.36820330335068002</v>
      </c>
      <c r="I95" s="34">
        <v>7</v>
      </c>
      <c r="J95" s="34">
        <v>0.368747830866823</v>
      </c>
      <c r="K95" s="34">
        <v>9</v>
      </c>
      <c r="L95" s="34">
        <v>0.384597954414161</v>
      </c>
      <c r="M95" s="34">
        <v>7</v>
      </c>
      <c r="N95" s="34">
        <v>0.34917226002358298</v>
      </c>
      <c r="O95" s="34">
        <v>7</v>
      </c>
      <c r="P95" s="34">
        <v>0.67985718005328699</v>
      </c>
      <c r="Q95" s="34">
        <v>0.91816046700055798</v>
      </c>
      <c r="R95" s="34">
        <v>5</v>
      </c>
      <c r="S95" s="34">
        <v>0.439182352895576</v>
      </c>
      <c r="T95" s="34">
        <v>0.143899608209482</v>
      </c>
      <c r="U95" s="34">
        <v>6</v>
      </c>
    </row>
    <row r="96" spans="1:21">
      <c r="A96" s="34">
        <v>56</v>
      </c>
      <c r="B96" s="34">
        <v>0.1</v>
      </c>
      <c r="C96" s="34">
        <v>7</v>
      </c>
      <c r="D96" s="34">
        <v>0.35731365868910397</v>
      </c>
      <c r="E96" s="34">
        <v>11</v>
      </c>
      <c r="F96" s="34">
        <v>0.45578644689506398</v>
      </c>
      <c r="G96" s="34">
        <v>6</v>
      </c>
      <c r="H96" s="34">
        <v>0.44564332649410199</v>
      </c>
      <c r="I96" s="34">
        <v>8</v>
      </c>
      <c r="J96" s="34">
        <v>0.39670530936374698</v>
      </c>
      <c r="K96" s="34">
        <v>10</v>
      </c>
      <c r="L96" s="34">
        <v>0.42020676436858501</v>
      </c>
      <c r="M96" s="34">
        <v>8</v>
      </c>
      <c r="N96" s="34">
        <v>0.38000456665440502</v>
      </c>
      <c r="O96" s="34">
        <v>7</v>
      </c>
      <c r="P96" s="34">
        <v>0.81923477456611604</v>
      </c>
      <c r="Q96" s="34">
        <v>0.96589028286718004</v>
      </c>
      <c r="R96" s="34">
        <v>5</v>
      </c>
      <c r="S96" s="34">
        <v>0.50381200502780799</v>
      </c>
      <c r="T96" s="34">
        <v>0.15963389074703399</v>
      </c>
      <c r="U96" s="34">
        <v>7</v>
      </c>
    </row>
    <row r="97" spans="1:21">
      <c r="A97" s="34">
        <v>56</v>
      </c>
      <c r="B97" s="34">
        <v>0.2</v>
      </c>
      <c r="C97" s="34">
        <v>7</v>
      </c>
      <c r="D97" s="34">
        <v>0.39136868725963098</v>
      </c>
      <c r="E97" s="34">
        <v>10</v>
      </c>
      <c r="F97" s="34">
        <v>0.46492061310528598</v>
      </c>
      <c r="G97" s="34">
        <v>6</v>
      </c>
      <c r="H97" s="34">
        <v>0.45229117744931402</v>
      </c>
      <c r="I97" s="34">
        <v>8</v>
      </c>
      <c r="J97" s="34">
        <v>0.41113529919018599</v>
      </c>
      <c r="K97" s="34">
        <v>10</v>
      </c>
      <c r="L97" s="34">
        <v>0.499164003343403</v>
      </c>
      <c r="M97" s="34">
        <v>7</v>
      </c>
      <c r="N97" s="34">
        <v>0.37346654591220102</v>
      </c>
      <c r="O97" s="34">
        <v>7</v>
      </c>
      <c r="P97" s="34">
        <v>0.80007824689223805</v>
      </c>
      <c r="Q97" s="34">
        <v>0.97451997376158905</v>
      </c>
      <c r="R97" s="34">
        <v>5</v>
      </c>
      <c r="S97" s="34">
        <v>0.53945255098183498</v>
      </c>
      <c r="T97" s="34">
        <v>0.18021379056895601</v>
      </c>
      <c r="U97" s="34">
        <v>7</v>
      </c>
    </row>
    <row r="98" spans="1:21">
      <c r="A98" s="34">
        <v>56</v>
      </c>
      <c r="B98" s="34">
        <v>0.3</v>
      </c>
      <c r="C98" s="34">
        <v>7</v>
      </c>
      <c r="D98" s="34">
        <v>0.392988450339471</v>
      </c>
      <c r="E98" s="34">
        <v>10</v>
      </c>
      <c r="F98" s="34">
        <v>0.450496839192983</v>
      </c>
      <c r="G98" s="34">
        <v>6</v>
      </c>
      <c r="H98" s="34">
        <v>0.45292736837791903</v>
      </c>
      <c r="I98" s="34">
        <v>8</v>
      </c>
      <c r="J98" s="34">
        <v>0.42700070827052999</v>
      </c>
      <c r="K98" s="34">
        <v>10</v>
      </c>
      <c r="L98" s="34">
        <v>0.49128411675098999</v>
      </c>
      <c r="M98" s="34">
        <v>7</v>
      </c>
      <c r="N98" s="34">
        <v>0.36872640276023999</v>
      </c>
      <c r="O98" s="34">
        <v>7</v>
      </c>
      <c r="P98" s="34">
        <v>0.80907876837943205</v>
      </c>
      <c r="Q98" s="34">
        <v>0.974342799553223</v>
      </c>
      <c r="R98" s="34">
        <v>5</v>
      </c>
      <c r="S98" s="34">
        <v>0.54146143900969801</v>
      </c>
      <c r="T98" s="34">
        <v>0.226970370320248</v>
      </c>
      <c r="U98" s="34">
        <v>7</v>
      </c>
    </row>
    <row r="99" spans="1:21">
      <c r="A99" s="34">
        <v>56</v>
      </c>
      <c r="B99" s="34">
        <v>0.4</v>
      </c>
      <c r="C99" s="34">
        <v>7</v>
      </c>
      <c r="D99" s="34">
        <v>0.184805057555256</v>
      </c>
      <c r="E99" s="34">
        <v>9</v>
      </c>
      <c r="F99" s="34">
        <v>0.45931639539735297</v>
      </c>
      <c r="G99" s="34">
        <v>6</v>
      </c>
      <c r="H99" s="34">
        <v>0.39489958732883701</v>
      </c>
      <c r="I99" s="34">
        <v>9</v>
      </c>
      <c r="J99" s="34">
        <v>0.38444592502478903</v>
      </c>
      <c r="K99" s="34">
        <v>9</v>
      </c>
      <c r="L99" s="34">
        <v>0.50488148451165504</v>
      </c>
      <c r="M99" s="34">
        <v>7</v>
      </c>
      <c r="N99" s="34">
        <v>0.27184696367715899</v>
      </c>
      <c r="O99" s="34">
        <v>8</v>
      </c>
      <c r="P99" s="34">
        <v>0.83253477263030895</v>
      </c>
      <c r="Q99" s="34">
        <v>0.97014436185311903</v>
      </c>
      <c r="R99" s="34">
        <v>5</v>
      </c>
      <c r="S99" s="34">
        <v>0.51462671813739103</v>
      </c>
      <c r="T99" s="34">
        <v>0.23279140742172799</v>
      </c>
      <c r="U99" s="34">
        <v>7</v>
      </c>
    </row>
    <row r="100" spans="1:21">
      <c r="A100" s="34">
        <v>56</v>
      </c>
      <c r="B100" s="34">
        <v>0.5</v>
      </c>
      <c r="C100" s="34">
        <v>7</v>
      </c>
      <c r="D100" s="34">
        <v>0.33478675044158202</v>
      </c>
      <c r="E100" s="34">
        <v>10</v>
      </c>
      <c r="F100" s="34">
        <v>0.44953353514121303</v>
      </c>
      <c r="G100" s="34">
        <v>6</v>
      </c>
      <c r="H100" s="34">
        <v>0.44326389833382501</v>
      </c>
      <c r="I100" s="34">
        <v>8</v>
      </c>
      <c r="J100" s="34">
        <v>0.31874629417525802</v>
      </c>
      <c r="K100" s="34">
        <v>10</v>
      </c>
      <c r="L100" s="34">
        <v>0.48975804040815502</v>
      </c>
      <c r="M100" s="34">
        <v>8</v>
      </c>
      <c r="N100" s="34">
        <v>0.29198492060120601</v>
      </c>
      <c r="O100" s="34">
        <v>8</v>
      </c>
      <c r="P100" s="34">
        <v>0.81684640637918804</v>
      </c>
      <c r="Q100" s="34">
        <v>0.96556853792146002</v>
      </c>
      <c r="R100" s="34">
        <v>5</v>
      </c>
      <c r="S100" s="34">
        <v>0.56202476835097404</v>
      </c>
      <c r="T100" s="34">
        <v>0.232708895757017</v>
      </c>
      <c r="U100" s="34">
        <v>7</v>
      </c>
    </row>
    <row r="101" spans="1:21">
      <c r="A101" s="34">
        <v>60</v>
      </c>
      <c r="B101" s="34">
        <v>1E-4</v>
      </c>
      <c r="C101" s="34">
        <v>10</v>
      </c>
      <c r="D101" s="34">
        <v>0.36357746453902001</v>
      </c>
      <c r="E101" s="34">
        <v>15</v>
      </c>
      <c r="F101" s="34">
        <v>0.431487325531697</v>
      </c>
      <c r="G101" s="34">
        <v>6</v>
      </c>
      <c r="H101" s="34">
        <v>0.41181063943253099</v>
      </c>
      <c r="I101" s="34">
        <v>9</v>
      </c>
      <c r="J101" s="34">
        <v>0.384437487543422</v>
      </c>
      <c r="K101" s="34">
        <v>8</v>
      </c>
      <c r="L101" s="34">
        <v>0.43098471203602201</v>
      </c>
      <c r="M101" s="34">
        <v>6</v>
      </c>
      <c r="N101" s="34">
        <v>0.33600928779567002</v>
      </c>
      <c r="O101" s="34">
        <v>6</v>
      </c>
      <c r="P101" s="34">
        <v>0.55674888082235896</v>
      </c>
      <c r="Q101" s="34">
        <v>0.82457651446896196</v>
      </c>
      <c r="R101" s="34">
        <v>5</v>
      </c>
      <c r="S101" s="34">
        <v>0.44838963236701301</v>
      </c>
      <c r="T101" s="34">
        <v>0.23541492949672299</v>
      </c>
      <c r="U101" s="34">
        <v>6</v>
      </c>
    </row>
    <row r="102" spans="1:21">
      <c r="A102" s="34">
        <v>60</v>
      </c>
      <c r="B102" s="34">
        <v>1E-3</v>
      </c>
      <c r="C102" s="34">
        <v>10</v>
      </c>
      <c r="D102" s="34">
        <v>0.30158313652472901</v>
      </c>
      <c r="E102" s="34">
        <v>15</v>
      </c>
      <c r="F102" s="34">
        <v>0.43127957394074101</v>
      </c>
      <c r="G102" s="34">
        <v>6</v>
      </c>
      <c r="H102" s="34">
        <v>0.40236000893018598</v>
      </c>
      <c r="I102" s="34">
        <v>9</v>
      </c>
      <c r="J102" s="34">
        <v>0.38441689421123298</v>
      </c>
      <c r="K102" s="34">
        <v>8</v>
      </c>
      <c r="L102" s="34">
        <v>0.44473914948239401</v>
      </c>
      <c r="M102" s="34">
        <v>6</v>
      </c>
      <c r="N102" s="34">
        <v>0.32850872973010098</v>
      </c>
      <c r="O102" s="34">
        <v>6</v>
      </c>
      <c r="P102" s="34">
        <v>0.55608579811268</v>
      </c>
      <c r="Q102" s="34">
        <v>0.82296047844796205</v>
      </c>
      <c r="R102" s="34">
        <v>5</v>
      </c>
      <c r="S102" s="34">
        <v>0.44943358418926599</v>
      </c>
      <c r="T102" s="34">
        <v>0.23359693075582699</v>
      </c>
      <c r="U102" s="34">
        <v>6</v>
      </c>
    </row>
    <row r="103" spans="1:21">
      <c r="A103" s="34">
        <v>60</v>
      </c>
      <c r="B103" s="34">
        <v>0.01</v>
      </c>
      <c r="C103" s="34">
        <v>10</v>
      </c>
      <c r="D103" s="34">
        <v>0.332018044765029</v>
      </c>
      <c r="E103" s="34">
        <v>14</v>
      </c>
      <c r="F103" s="34">
        <v>0.42882192047891199</v>
      </c>
      <c r="G103" s="34">
        <v>6</v>
      </c>
      <c r="H103" s="34">
        <v>0.425641019486306</v>
      </c>
      <c r="I103" s="34">
        <v>8</v>
      </c>
      <c r="J103" s="34">
        <v>0.387206472909225</v>
      </c>
      <c r="K103" s="34">
        <v>8</v>
      </c>
      <c r="L103" s="34">
        <v>0.45226241556056002</v>
      </c>
      <c r="M103" s="34">
        <v>6</v>
      </c>
      <c r="N103" s="34">
        <v>0.35325097111424603</v>
      </c>
      <c r="O103" s="34">
        <v>6</v>
      </c>
      <c r="P103" s="34">
        <v>0.55989029586058303</v>
      </c>
      <c r="Q103" s="34">
        <v>0.81566824157375095</v>
      </c>
      <c r="R103" s="34">
        <v>5</v>
      </c>
      <c r="S103" s="34">
        <v>0.44479899870206502</v>
      </c>
      <c r="T103" s="34">
        <v>0.24689393735397699</v>
      </c>
      <c r="U103" s="34">
        <v>6</v>
      </c>
    </row>
    <row r="104" spans="1:21">
      <c r="A104" s="34">
        <v>60</v>
      </c>
      <c r="B104" s="34">
        <v>0.1</v>
      </c>
      <c r="C104" s="34">
        <v>10</v>
      </c>
      <c r="D104" s="34">
        <v>0.36642275147388997</v>
      </c>
      <c r="E104" s="34">
        <v>10</v>
      </c>
      <c r="F104" s="34">
        <v>0.48487733173555098</v>
      </c>
      <c r="G104" s="34">
        <v>6</v>
      </c>
      <c r="H104" s="34">
        <v>0.40342928928689598</v>
      </c>
      <c r="I104" s="34">
        <v>9</v>
      </c>
      <c r="J104" s="34">
        <v>0.36436536580121098</v>
      </c>
      <c r="K104" s="34">
        <v>10</v>
      </c>
      <c r="L104" s="34">
        <v>0.38888342863113001</v>
      </c>
      <c r="M104" s="34">
        <v>8</v>
      </c>
      <c r="N104" s="34">
        <v>0.33399146946644698</v>
      </c>
      <c r="O104" s="34">
        <v>8</v>
      </c>
      <c r="P104" s="34">
        <v>0.63436632437610696</v>
      </c>
      <c r="Q104" s="34">
        <v>0.86013723191051294</v>
      </c>
      <c r="R104" s="34">
        <v>5</v>
      </c>
      <c r="S104" s="34">
        <v>0.46678120846985399</v>
      </c>
      <c r="T104" s="34">
        <v>0.202110991349048</v>
      </c>
      <c r="U104" s="34">
        <v>6</v>
      </c>
    </row>
    <row r="105" spans="1:21">
      <c r="A105" s="34">
        <v>60</v>
      </c>
      <c r="B105" s="34">
        <v>0.2</v>
      </c>
      <c r="C105" s="34">
        <v>10</v>
      </c>
      <c r="D105" s="34">
        <v>0.28946565011575098</v>
      </c>
      <c r="E105" s="34">
        <v>11</v>
      </c>
      <c r="F105" s="34">
        <v>0.48143927634906702</v>
      </c>
      <c r="G105" s="34">
        <v>6</v>
      </c>
      <c r="H105" s="34">
        <v>0.38781228828509101</v>
      </c>
      <c r="I105" s="34">
        <v>9</v>
      </c>
      <c r="J105" s="34">
        <v>0.37798651228882801</v>
      </c>
      <c r="K105" s="34">
        <v>10</v>
      </c>
      <c r="L105" s="34">
        <v>0.38929396338338601</v>
      </c>
      <c r="M105" s="34">
        <v>8</v>
      </c>
      <c r="N105" s="34">
        <v>0.33170249950157799</v>
      </c>
      <c r="O105" s="34">
        <v>8</v>
      </c>
      <c r="P105" s="34">
        <v>0.66559920257549599</v>
      </c>
      <c r="Q105" s="34">
        <v>0.92502617061210302</v>
      </c>
      <c r="R105" s="34">
        <v>5</v>
      </c>
      <c r="S105" s="34">
        <v>0.47745962020930699</v>
      </c>
      <c r="T105" s="34">
        <v>0.195685988241701</v>
      </c>
      <c r="U105" s="34">
        <v>6</v>
      </c>
    </row>
    <row r="106" spans="1:21">
      <c r="A106" s="34">
        <v>60</v>
      </c>
      <c r="B106" s="34">
        <v>0.3</v>
      </c>
      <c r="C106" s="34">
        <v>10</v>
      </c>
      <c r="D106" s="34">
        <v>0.40126549458868599</v>
      </c>
      <c r="E106" s="34">
        <v>10</v>
      </c>
      <c r="F106" s="34">
        <v>0.43012850014811799</v>
      </c>
      <c r="G106" s="34">
        <v>6</v>
      </c>
      <c r="H106" s="34">
        <v>0.391210736450541</v>
      </c>
      <c r="I106" s="34">
        <v>9</v>
      </c>
      <c r="J106" s="34">
        <v>0.39458570249230102</v>
      </c>
      <c r="K106" s="34">
        <v>10</v>
      </c>
      <c r="L106" s="34">
        <v>0.42187739856402601</v>
      </c>
      <c r="M106" s="34">
        <v>8</v>
      </c>
      <c r="N106" s="34">
        <v>0.32036993138724301</v>
      </c>
      <c r="O106" s="34">
        <v>8</v>
      </c>
      <c r="P106" s="34">
        <v>0.69648685999376903</v>
      </c>
      <c r="Q106" s="34">
        <v>0.88336856592619295</v>
      </c>
      <c r="R106" s="34">
        <v>5</v>
      </c>
      <c r="S106" s="34">
        <v>0.48140957988335498</v>
      </c>
      <c r="T106" s="34">
        <v>0.239972051907171</v>
      </c>
      <c r="U106" s="34">
        <v>6</v>
      </c>
    </row>
    <row r="107" spans="1:21">
      <c r="A107" s="34">
        <v>60</v>
      </c>
      <c r="B107" s="34">
        <v>0.4</v>
      </c>
      <c r="C107" s="34">
        <v>10</v>
      </c>
      <c r="D107" s="34">
        <v>0.35898620695599898</v>
      </c>
      <c r="E107" s="34">
        <v>9</v>
      </c>
      <c r="F107" s="34">
        <v>0.44084139042665599</v>
      </c>
      <c r="G107" s="34">
        <v>6</v>
      </c>
      <c r="H107" s="34">
        <v>0.40115266356240897</v>
      </c>
      <c r="I107" s="34">
        <v>9</v>
      </c>
      <c r="J107" s="34">
        <v>0.352053406181836</v>
      </c>
      <c r="K107" s="34">
        <v>10</v>
      </c>
      <c r="L107" s="34">
        <v>0.35077879344285501</v>
      </c>
      <c r="M107" s="34">
        <v>7</v>
      </c>
      <c r="N107" s="34">
        <v>0.33374873271426803</v>
      </c>
      <c r="O107" s="34">
        <v>8</v>
      </c>
      <c r="P107" s="34">
        <v>0.75785193084418501</v>
      </c>
      <c r="Q107" s="34">
        <v>0.93963465018868697</v>
      </c>
      <c r="R107" s="34">
        <v>5</v>
      </c>
      <c r="S107" s="34">
        <v>0.50740208818991295</v>
      </c>
      <c r="T107" s="34">
        <v>0.23854854407221099</v>
      </c>
      <c r="U107" s="34">
        <v>6</v>
      </c>
    </row>
    <row r="108" spans="1:21">
      <c r="A108" s="34">
        <v>60</v>
      </c>
      <c r="B108" s="34">
        <v>0.5</v>
      </c>
      <c r="C108" s="34">
        <v>10</v>
      </c>
      <c r="D108" s="34">
        <v>0.34784485046472902</v>
      </c>
      <c r="E108" s="34">
        <v>9</v>
      </c>
      <c r="F108" s="34">
        <v>0.25616019469829998</v>
      </c>
      <c r="G108" s="34">
        <v>7</v>
      </c>
      <c r="H108" s="34">
        <v>0.295363511853521</v>
      </c>
      <c r="I108" s="34">
        <v>10</v>
      </c>
      <c r="J108" s="34">
        <v>0.407847934976935</v>
      </c>
      <c r="K108" s="34">
        <v>10</v>
      </c>
      <c r="L108" s="34">
        <v>0.28068006936857398</v>
      </c>
      <c r="M108" s="34">
        <v>8</v>
      </c>
      <c r="N108" s="34">
        <v>0.330273077453826</v>
      </c>
      <c r="O108" s="34">
        <v>8</v>
      </c>
      <c r="P108" s="34">
        <v>0.712317098768531</v>
      </c>
      <c r="Q108" s="34">
        <v>0.90510516215439796</v>
      </c>
      <c r="R108" s="34">
        <v>5</v>
      </c>
      <c r="S108" s="34">
        <v>0.53195026483016195</v>
      </c>
      <c r="T108" s="34">
        <v>0.245035074706663</v>
      </c>
      <c r="U108" s="34">
        <v>6</v>
      </c>
    </row>
    <row r="109" spans="1:21">
      <c r="A109" s="34">
        <v>65</v>
      </c>
      <c r="B109" s="34">
        <v>1E-4</v>
      </c>
      <c r="C109" s="34">
        <v>13</v>
      </c>
      <c r="D109" s="34">
        <v>0.382356043257845</v>
      </c>
      <c r="E109" s="34">
        <v>12</v>
      </c>
      <c r="F109" s="34">
        <v>0.38017168439175603</v>
      </c>
      <c r="G109" s="34">
        <v>6</v>
      </c>
      <c r="H109" s="34">
        <v>0.34373858187286499</v>
      </c>
      <c r="I109" s="34">
        <v>6</v>
      </c>
      <c r="J109" s="34">
        <v>0.30759789254893799</v>
      </c>
      <c r="K109" s="34">
        <v>10</v>
      </c>
      <c r="L109" s="34">
        <v>0.41324567327275002</v>
      </c>
      <c r="M109" s="34">
        <v>8</v>
      </c>
      <c r="N109" s="34">
        <v>0.29961048667669599</v>
      </c>
      <c r="O109" s="34">
        <v>7</v>
      </c>
      <c r="P109" s="34">
        <v>0.45163127373006901</v>
      </c>
      <c r="Q109" s="34">
        <v>0.85009573985769704</v>
      </c>
      <c r="R109" s="34">
        <v>5</v>
      </c>
      <c r="S109" s="34">
        <v>0.48485462594860101</v>
      </c>
      <c r="T109" s="34">
        <v>0.29487658876829898</v>
      </c>
      <c r="U109" s="34">
        <v>5</v>
      </c>
    </row>
    <row r="110" spans="1:21">
      <c r="A110" s="34">
        <v>65</v>
      </c>
      <c r="B110" s="34">
        <v>1E-3</v>
      </c>
      <c r="C110" s="34">
        <v>13</v>
      </c>
      <c r="D110" s="34">
        <v>0.36055098844490102</v>
      </c>
      <c r="E110" s="34">
        <v>13</v>
      </c>
      <c r="F110" s="34">
        <v>0.38282948045517801</v>
      </c>
      <c r="G110" s="34">
        <v>6</v>
      </c>
      <c r="H110" s="34">
        <v>0.34744737778575502</v>
      </c>
      <c r="I110" s="34">
        <v>6</v>
      </c>
      <c r="J110" s="34">
        <v>0.28992705385374201</v>
      </c>
      <c r="K110" s="34">
        <v>10</v>
      </c>
      <c r="L110" s="34">
        <v>0.418888076339751</v>
      </c>
      <c r="M110" s="34">
        <v>8</v>
      </c>
      <c r="N110" s="34">
        <v>0.302857171299177</v>
      </c>
      <c r="O110" s="34">
        <v>7</v>
      </c>
      <c r="P110" s="34">
        <v>0.48960421555855399</v>
      </c>
      <c r="Q110" s="34">
        <v>0.86065851965967799</v>
      </c>
      <c r="R110" s="34">
        <v>6</v>
      </c>
      <c r="S110" s="34">
        <v>0.52352697652862701</v>
      </c>
      <c r="T110" s="34">
        <v>0.181288724696127</v>
      </c>
      <c r="U110" s="34">
        <v>6</v>
      </c>
    </row>
    <row r="111" spans="1:21">
      <c r="A111" s="34">
        <v>65</v>
      </c>
      <c r="B111" s="34">
        <v>0.01</v>
      </c>
      <c r="C111" s="34">
        <v>13</v>
      </c>
      <c r="D111" s="34">
        <v>0.39015913130801599</v>
      </c>
      <c r="E111" s="34">
        <v>13</v>
      </c>
      <c r="F111" s="34">
        <v>0.41142322077749399</v>
      </c>
      <c r="G111" s="34">
        <v>6</v>
      </c>
      <c r="H111" s="34">
        <v>0.342972354040536</v>
      </c>
      <c r="I111" s="34">
        <v>7</v>
      </c>
      <c r="J111" s="34">
        <v>0.363038916052704</v>
      </c>
      <c r="K111" s="34">
        <v>10</v>
      </c>
      <c r="L111" s="34">
        <v>0.41710038788403098</v>
      </c>
      <c r="M111" s="34">
        <v>9</v>
      </c>
      <c r="N111" s="34">
        <v>0.31090164590605501</v>
      </c>
      <c r="O111" s="34">
        <v>7</v>
      </c>
      <c r="P111" s="34">
        <v>0.48925220334564201</v>
      </c>
      <c r="Q111" s="34">
        <v>0.83555988457790398</v>
      </c>
      <c r="R111" s="34">
        <v>5</v>
      </c>
      <c r="S111" s="34">
        <v>0.49549028426731601</v>
      </c>
      <c r="T111" s="34">
        <v>0.200842898599982</v>
      </c>
      <c r="U111" s="34">
        <v>6</v>
      </c>
    </row>
    <row r="112" spans="1:21">
      <c r="A112" s="34">
        <v>65</v>
      </c>
      <c r="B112" s="34">
        <v>0.1</v>
      </c>
      <c r="C112" s="34">
        <v>13</v>
      </c>
      <c r="D112" s="34">
        <v>0.40161053317227002</v>
      </c>
      <c r="E112" s="34">
        <v>9</v>
      </c>
      <c r="F112" s="34">
        <v>0.50357519341719403</v>
      </c>
      <c r="G112" s="34">
        <v>6</v>
      </c>
      <c r="H112" s="34">
        <v>0.455857949810965</v>
      </c>
      <c r="I112" s="34">
        <v>8</v>
      </c>
      <c r="J112" s="34">
        <v>0.38510669199851899</v>
      </c>
      <c r="K112" s="34">
        <v>11</v>
      </c>
      <c r="L112" s="34">
        <v>0.45209104652773402</v>
      </c>
      <c r="M112" s="34">
        <v>8</v>
      </c>
      <c r="N112" s="34">
        <v>0.33921047331081899</v>
      </c>
      <c r="O112" s="34">
        <v>8</v>
      </c>
      <c r="P112" s="34">
        <v>0.529269692301086</v>
      </c>
      <c r="Q112" s="34">
        <v>0.82194090536478404</v>
      </c>
      <c r="R112" s="34">
        <v>5</v>
      </c>
      <c r="S112" s="34">
        <v>0.53255016329563398</v>
      </c>
      <c r="T112" s="34">
        <v>0.198435050493945</v>
      </c>
      <c r="U112" s="34">
        <v>6</v>
      </c>
    </row>
    <row r="113" spans="1:21">
      <c r="A113" s="34">
        <v>65</v>
      </c>
      <c r="B113" s="34">
        <v>0.2</v>
      </c>
      <c r="C113" s="34">
        <v>13</v>
      </c>
      <c r="D113" s="34">
        <v>0.37219806289415802</v>
      </c>
      <c r="E113" s="34">
        <v>11</v>
      </c>
      <c r="F113" s="34">
        <v>0.48913495720427302</v>
      </c>
      <c r="G113" s="34">
        <v>6</v>
      </c>
      <c r="H113" s="34">
        <v>0.45888269227078299</v>
      </c>
      <c r="I113" s="34">
        <v>8</v>
      </c>
      <c r="J113" s="34">
        <v>0.39466780933430801</v>
      </c>
      <c r="K113" s="34">
        <v>11</v>
      </c>
      <c r="L113" s="34">
        <v>0.420763360717954</v>
      </c>
      <c r="M113" s="34">
        <v>9</v>
      </c>
      <c r="N113" s="34">
        <v>0.30541661619134802</v>
      </c>
      <c r="O113" s="34">
        <v>9</v>
      </c>
      <c r="P113" s="34">
        <v>0.53448986788920405</v>
      </c>
      <c r="Q113" s="34">
        <v>0.84615658386871695</v>
      </c>
      <c r="R113" s="34">
        <v>5</v>
      </c>
      <c r="S113" s="34">
        <v>0.48354394033593801</v>
      </c>
      <c r="T113" s="34">
        <v>0.298263134601639</v>
      </c>
      <c r="U113" s="34">
        <v>6</v>
      </c>
    </row>
    <row r="114" spans="1:21">
      <c r="A114" s="34">
        <v>65</v>
      </c>
      <c r="B114" s="34">
        <v>0.3</v>
      </c>
      <c r="C114" s="34">
        <v>13</v>
      </c>
      <c r="D114" s="34">
        <v>0.404266001016517</v>
      </c>
      <c r="E114" s="34">
        <v>11</v>
      </c>
      <c r="F114" s="34">
        <v>0.49866075626857098</v>
      </c>
      <c r="G114" s="34">
        <v>6</v>
      </c>
      <c r="H114" s="34">
        <v>0.43774179819425002</v>
      </c>
      <c r="I114" s="34">
        <v>8</v>
      </c>
      <c r="J114" s="34">
        <v>0.38550777976661998</v>
      </c>
      <c r="K114" s="34">
        <v>11</v>
      </c>
      <c r="L114" s="34">
        <v>0.44328836541962002</v>
      </c>
      <c r="M114" s="34">
        <v>9</v>
      </c>
      <c r="N114" s="34">
        <v>0.322497347074226</v>
      </c>
      <c r="O114" s="34">
        <v>9</v>
      </c>
      <c r="P114" s="34">
        <v>0.60858365086185295</v>
      </c>
      <c r="Q114" s="34">
        <v>0.90864083519886696</v>
      </c>
      <c r="R114" s="34">
        <v>5</v>
      </c>
      <c r="S114" s="34">
        <v>0.51986745189174599</v>
      </c>
      <c r="T114" s="34">
        <v>0.29930231103099703</v>
      </c>
      <c r="U114" s="34">
        <v>6</v>
      </c>
    </row>
    <row r="115" spans="1:21">
      <c r="A115" s="34">
        <v>65</v>
      </c>
      <c r="B115" s="34">
        <v>0.4</v>
      </c>
      <c r="C115" s="34">
        <v>13</v>
      </c>
      <c r="D115" s="34">
        <v>0.34830490603479303</v>
      </c>
      <c r="E115" s="34">
        <v>10</v>
      </c>
      <c r="F115" s="34">
        <v>0.50745197629922001</v>
      </c>
      <c r="G115" s="34">
        <v>6</v>
      </c>
      <c r="H115" s="34">
        <v>0.43880426433414899</v>
      </c>
      <c r="I115" s="34">
        <v>8</v>
      </c>
      <c r="J115" s="34">
        <v>0.38427951240994301</v>
      </c>
      <c r="K115" s="34">
        <v>11</v>
      </c>
      <c r="L115" s="34">
        <v>0.43477881677490698</v>
      </c>
      <c r="M115" s="34">
        <v>9</v>
      </c>
      <c r="N115" s="34">
        <v>0.31800397399456998</v>
      </c>
      <c r="O115" s="34">
        <v>9</v>
      </c>
      <c r="P115" s="34">
        <v>0.70558422766669804</v>
      </c>
      <c r="Q115" s="34">
        <v>0.92653751999342204</v>
      </c>
      <c r="R115" s="34">
        <v>5</v>
      </c>
      <c r="S115" s="34">
        <v>0.53431834956011603</v>
      </c>
      <c r="T115" s="34">
        <v>0.29975711251103598</v>
      </c>
      <c r="U115" s="34">
        <v>6</v>
      </c>
    </row>
    <row r="116" spans="1:21">
      <c r="A116" s="34">
        <v>65</v>
      </c>
      <c r="B116" s="34">
        <v>0.5</v>
      </c>
      <c r="C116" s="34">
        <v>13</v>
      </c>
      <c r="D116" s="34">
        <v>0.259378257907945</v>
      </c>
      <c r="E116" s="34">
        <v>9</v>
      </c>
      <c r="F116" s="34">
        <v>0.45613465018535698</v>
      </c>
      <c r="G116" s="34">
        <v>6</v>
      </c>
      <c r="H116" s="34">
        <v>0.45639571579575799</v>
      </c>
      <c r="I116" s="34">
        <v>8</v>
      </c>
      <c r="J116" s="34">
        <v>0.38265593961088901</v>
      </c>
      <c r="K116" s="34">
        <v>11</v>
      </c>
      <c r="L116" s="34">
        <v>0.45440727429130501</v>
      </c>
      <c r="M116" s="34">
        <v>9</v>
      </c>
      <c r="N116" s="34">
        <v>0.30406481505694799</v>
      </c>
      <c r="O116" s="34">
        <v>9</v>
      </c>
      <c r="P116" s="34">
        <v>0.68275353556099505</v>
      </c>
      <c r="Q116" s="34">
        <v>0.93011010817177497</v>
      </c>
      <c r="R116" s="34">
        <v>5</v>
      </c>
      <c r="S116" s="34">
        <v>0.55415187119204601</v>
      </c>
      <c r="T116" s="34">
        <v>0.296645989907381</v>
      </c>
      <c r="U116" s="34">
        <v>6</v>
      </c>
    </row>
    <row r="117" spans="1:21">
      <c r="A117" s="34">
        <v>70</v>
      </c>
      <c r="B117" s="34">
        <v>1E-4</v>
      </c>
      <c r="C117" s="34">
        <v>10</v>
      </c>
      <c r="D117" s="34">
        <v>0.37208479279475498</v>
      </c>
      <c r="E117" s="34">
        <v>11</v>
      </c>
      <c r="F117" s="34">
        <v>0.42415781912570799</v>
      </c>
      <c r="G117" s="34">
        <v>6</v>
      </c>
      <c r="H117" s="34">
        <v>0.33593949010336899</v>
      </c>
      <c r="I117" s="34">
        <v>8</v>
      </c>
      <c r="J117" s="34">
        <v>0.36700866420410999</v>
      </c>
      <c r="K117" s="34">
        <v>9</v>
      </c>
      <c r="L117" s="34">
        <v>0.49836945253389903</v>
      </c>
      <c r="M117" s="34">
        <v>6</v>
      </c>
      <c r="N117" s="34">
        <v>0.36037118398880102</v>
      </c>
      <c r="O117" s="34">
        <v>6</v>
      </c>
      <c r="P117" s="34">
        <v>0.66082203386059801</v>
      </c>
      <c r="Q117" s="34">
        <v>0.95600576159962702</v>
      </c>
      <c r="R117" s="34">
        <v>5</v>
      </c>
      <c r="S117" s="34">
        <v>0.58392355435820098</v>
      </c>
      <c r="T117" s="34">
        <v>0.34582925817590299</v>
      </c>
      <c r="U117" s="34">
        <v>6</v>
      </c>
    </row>
    <row r="118" spans="1:21">
      <c r="A118" s="34">
        <v>70</v>
      </c>
      <c r="B118" s="34">
        <v>1E-3</v>
      </c>
      <c r="C118" s="34">
        <v>10</v>
      </c>
      <c r="D118" s="34">
        <v>0.364867253299686</v>
      </c>
      <c r="E118" s="34">
        <v>11</v>
      </c>
      <c r="F118" s="34">
        <v>0.43045443024573798</v>
      </c>
      <c r="G118" s="34">
        <v>6</v>
      </c>
      <c r="H118" s="34">
        <v>0.365031228284591</v>
      </c>
      <c r="I118" s="34">
        <v>8</v>
      </c>
      <c r="J118" s="34">
        <v>0.38025462309896702</v>
      </c>
      <c r="K118" s="34">
        <v>9</v>
      </c>
      <c r="L118" s="34">
        <v>0.48019103180491701</v>
      </c>
      <c r="M118" s="34">
        <v>6</v>
      </c>
      <c r="N118" s="34">
        <v>0.36957851834730698</v>
      </c>
      <c r="O118" s="34">
        <v>6</v>
      </c>
      <c r="P118" s="34">
        <v>0.67048311071437805</v>
      </c>
      <c r="Q118" s="34">
        <v>0.96031951891609402</v>
      </c>
      <c r="R118" s="34">
        <v>5</v>
      </c>
      <c r="S118" s="34">
        <v>0.56510746199444595</v>
      </c>
      <c r="T118" s="34">
        <v>0.33762667520405598</v>
      </c>
      <c r="U118" s="34">
        <v>6</v>
      </c>
    </row>
    <row r="119" spans="1:21">
      <c r="A119" s="34">
        <v>70</v>
      </c>
      <c r="B119" s="34">
        <v>0.01</v>
      </c>
      <c r="C119" s="34">
        <v>10</v>
      </c>
      <c r="D119" s="34">
        <v>0.341681243219912</v>
      </c>
      <c r="E119" s="34">
        <v>12</v>
      </c>
      <c r="F119" s="34">
        <v>0.54027179989399698</v>
      </c>
      <c r="G119" s="34">
        <v>5</v>
      </c>
      <c r="H119" s="34">
        <v>0.399486626921637</v>
      </c>
      <c r="I119" s="34">
        <v>8</v>
      </c>
      <c r="J119" s="34">
        <v>0.41170588303098798</v>
      </c>
      <c r="K119" s="34">
        <v>9</v>
      </c>
      <c r="L119" s="34">
        <v>0.46528357772785001</v>
      </c>
      <c r="M119" s="34">
        <v>7</v>
      </c>
      <c r="N119" s="34">
        <v>0.36527633427461298</v>
      </c>
      <c r="O119" s="34">
        <v>6</v>
      </c>
      <c r="P119" s="34">
        <v>0.68677841581277499</v>
      </c>
      <c r="Q119" s="34">
        <v>0.94775120457828299</v>
      </c>
      <c r="R119" s="34">
        <v>5</v>
      </c>
      <c r="S119" s="34">
        <v>0.57701044689249603</v>
      </c>
      <c r="T119" s="34">
        <v>0.34247819858813899</v>
      </c>
      <c r="U119" s="34">
        <v>6</v>
      </c>
    </row>
    <row r="120" spans="1:21">
      <c r="A120" s="34">
        <v>70</v>
      </c>
      <c r="B120" s="34">
        <v>0.1</v>
      </c>
      <c r="C120" s="34">
        <v>10</v>
      </c>
      <c r="D120" s="34">
        <v>0.44939726414202802</v>
      </c>
      <c r="E120" s="34">
        <v>9</v>
      </c>
      <c r="F120" s="34">
        <v>0.58927644829971504</v>
      </c>
      <c r="G120" s="34">
        <v>5</v>
      </c>
      <c r="H120" s="34">
        <v>0.43204746040809699</v>
      </c>
      <c r="I120" s="34">
        <v>8</v>
      </c>
      <c r="J120" s="34">
        <v>0.41959209769447298</v>
      </c>
      <c r="K120" s="34">
        <v>8</v>
      </c>
      <c r="L120" s="34">
        <v>0.43152165858760899</v>
      </c>
      <c r="M120" s="34">
        <v>8</v>
      </c>
      <c r="N120" s="34">
        <v>0.323169601913321</v>
      </c>
      <c r="O120" s="34">
        <v>8</v>
      </c>
      <c r="P120" s="34">
        <v>0.74169745277201404</v>
      </c>
      <c r="Q120" s="34">
        <v>0.95969911676171304</v>
      </c>
      <c r="R120" s="34">
        <v>5</v>
      </c>
      <c r="S120" s="34">
        <v>0.560495610673583</v>
      </c>
      <c r="T120" s="34">
        <v>0.206277297699485</v>
      </c>
      <c r="U120" s="34">
        <v>7</v>
      </c>
    </row>
    <row r="121" spans="1:21">
      <c r="A121" s="34">
        <v>70</v>
      </c>
      <c r="B121" s="34">
        <v>0.2</v>
      </c>
      <c r="C121" s="34">
        <v>10</v>
      </c>
      <c r="D121" s="34">
        <v>0.408974538899749</v>
      </c>
      <c r="E121" s="34">
        <v>8</v>
      </c>
      <c r="F121" s="34">
        <v>0.46725620979603399</v>
      </c>
      <c r="G121" s="34">
        <v>6</v>
      </c>
      <c r="H121" s="34">
        <v>0.42473048232842198</v>
      </c>
      <c r="I121" s="34">
        <v>8</v>
      </c>
      <c r="J121" s="34">
        <v>0.41226375664825299</v>
      </c>
      <c r="K121" s="34">
        <v>8</v>
      </c>
      <c r="L121" s="34">
        <v>0.46041389181567299</v>
      </c>
      <c r="M121" s="34">
        <v>8</v>
      </c>
      <c r="N121" s="34">
        <v>0.31942075046156299</v>
      </c>
      <c r="O121" s="34">
        <v>7</v>
      </c>
      <c r="P121" s="34">
        <v>0.74349493482973505</v>
      </c>
      <c r="Q121" s="34">
        <v>0.94444132790479296</v>
      </c>
      <c r="R121" s="34">
        <v>5</v>
      </c>
      <c r="S121" s="34">
        <v>0.64399187084521403</v>
      </c>
      <c r="T121" s="34">
        <v>0.33928401875688802</v>
      </c>
      <c r="U121" s="34">
        <v>6</v>
      </c>
    </row>
    <row r="122" spans="1:21">
      <c r="A122" s="34">
        <v>70</v>
      </c>
      <c r="B122" s="34">
        <v>0.3</v>
      </c>
      <c r="C122" s="34">
        <v>10</v>
      </c>
      <c r="D122" s="34">
        <v>0.43957382754162799</v>
      </c>
      <c r="E122" s="34">
        <v>10</v>
      </c>
      <c r="F122" s="34">
        <v>0.46434451139320199</v>
      </c>
      <c r="G122" s="34">
        <v>6</v>
      </c>
      <c r="H122" s="34">
        <v>0.42232221247310903</v>
      </c>
      <c r="I122" s="34">
        <v>8</v>
      </c>
      <c r="J122" s="34">
        <v>0.36854635470824798</v>
      </c>
      <c r="K122" s="34">
        <v>10</v>
      </c>
      <c r="L122" s="34">
        <v>0.453749848636056</v>
      </c>
      <c r="M122" s="34">
        <v>8</v>
      </c>
      <c r="N122" s="34">
        <v>0.32270614154689398</v>
      </c>
      <c r="O122" s="34">
        <v>8</v>
      </c>
      <c r="P122" s="34">
        <v>0.804637185561629</v>
      </c>
      <c r="Q122" s="34">
        <v>0.94925811782948999</v>
      </c>
      <c r="R122" s="34">
        <v>5</v>
      </c>
      <c r="S122" s="34">
        <v>0.644079435451819</v>
      </c>
      <c r="T122" s="34">
        <v>0.34593968652732099</v>
      </c>
      <c r="U122" s="34">
        <v>6</v>
      </c>
    </row>
    <row r="123" spans="1:21">
      <c r="A123" s="34">
        <v>70</v>
      </c>
      <c r="B123" s="34">
        <v>0.4</v>
      </c>
      <c r="C123" s="34">
        <v>10</v>
      </c>
      <c r="D123" s="34">
        <v>0.37484945665797997</v>
      </c>
      <c r="E123" s="34">
        <v>10</v>
      </c>
      <c r="F123" s="34">
        <v>0.47702291233191801</v>
      </c>
      <c r="G123" s="34">
        <v>6</v>
      </c>
      <c r="H123" s="34">
        <v>0.42610247956977598</v>
      </c>
      <c r="I123" s="34">
        <v>8</v>
      </c>
      <c r="J123" s="34">
        <v>0.42113973595366799</v>
      </c>
      <c r="K123" s="34">
        <v>10</v>
      </c>
      <c r="L123" s="34">
        <v>0.46866173123419103</v>
      </c>
      <c r="M123" s="34">
        <v>8</v>
      </c>
      <c r="N123" s="34">
        <v>0.29455155028718799</v>
      </c>
      <c r="O123" s="34">
        <v>8</v>
      </c>
      <c r="P123" s="34">
        <v>0.821973768128341</v>
      </c>
      <c r="Q123" s="34">
        <v>0.95312469027495095</v>
      </c>
      <c r="R123" s="34">
        <v>5</v>
      </c>
      <c r="S123" s="34">
        <v>0.58720940441635405</v>
      </c>
      <c r="T123" s="34">
        <v>0.21695554545210199</v>
      </c>
      <c r="U123" s="34">
        <v>7</v>
      </c>
    </row>
    <row r="124" spans="1:21">
      <c r="A124" s="34">
        <v>70</v>
      </c>
      <c r="B124" s="34">
        <v>0.5</v>
      </c>
      <c r="C124" s="34">
        <v>10</v>
      </c>
      <c r="D124" s="34">
        <v>0.105650421275618</v>
      </c>
      <c r="E124" s="34">
        <v>9</v>
      </c>
      <c r="F124" s="34">
        <v>0.46801795400729801</v>
      </c>
      <c r="G124" s="34">
        <v>6</v>
      </c>
      <c r="H124" s="34">
        <v>0.43312334359284899</v>
      </c>
      <c r="I124" s="34">
        <v>8</v>
      </c>
      <c r="J124" s="34">
        <v>0.40679773610324799</v>
      </c>
      <c r="K124" s="34">
        <v>11</v>
      </c>
      <c r="L124" s="34">
        <v>0.44649455531573601</v>
      </c>
      <c r="M124" s="34">
        <v>8</v>
      </c>
      <c r="N124" s="34">
        <v>0.29225771658462002</v>
      </c>
      <c r="O124" s="34">
        <v>8</v>
      </c>
      <c r="P124" s="34">
        <v>0.77603592501260399</v>
      </c>
      <c r="Q124" s="34">
        <v>0.95788437921103597</v>
      </c>
      <c r="R124" s="34">
        <v>5</v>
      </c>
      <c r="S124" s="34">
        <v>0.60192176273648801</v>
      </c>
      <c r="T124" s="34">
        <v>0.224409841752617</v>
      </c>
      <c r="U124" s="34">
        <v>7</v>
      </c>
    </row>
    <row r="125" spans="1:21">
      <c r="A125" s="34">
        <v>78</v>
      </c>
      <c r="B125" s="34">
        <v>1E-4</v>
      </c>
      <c r="C125" s="34">
        <v>13</v>
      </c>
      <c r="D125" s="34">
        <v>0.45281970695520601</v>
      </c>
      <c r="E125" s="34">
        <v>13</v>
      </c>
      <c r="F125" s="34">
        <v>0.59338649907098495</v>
      </c>
      <c r="G125" s="34">
        <v>5</v>
      </c>
      <c r="H125" s="34">
        <v>0.32894737109209099</v>
      </c>
      <c r="I125" s="34">
        <v>7</v>
      </c>
      <c r="J125" s="34">
        <v>0.26316672164212701</v>
      </c>
      <c r="K125" s="34">
        <v>10</v>
      </c>
      <c r="L125" s="34">
        <v>0.40513379917536901</v>
      </c>
      <c r="M125" s="34">
        <v>8</v>
      </c>
      <c r="N125" s="34">
        <v>0.38272706592081202</v>
      </c>
      <c r="O125" s="34">
        <v>6</v>
      </c>
      <c r="P125" s="34">
        <v>0.71969800649161497</v>
      </c>
      <c r="Q125" s="34">
        <v>0.92775607396785298</v>
      </c>
      <c r="R125" s="34">
        <v>5</v>
      </c>
      <c r="S125" s="34">
        <v>0.55342600946401799</v>
      </c>
      <c r="T125" s="34">
        <v>0.21490963405097299</v>
      </c>
      <c r="U125" s="34">
        <v>7</v>
      </c>
    </row>
    <row r="126" spans="1:21">
      <c r="A126" s="34">
        <v>78</v>
      </c>
      <c r="B126" s="34">
        <v>1E-3</v>
      </c>
      <c r="C126" s="34">
        <v>13</v>
      </c>
      <c r="D126" s="34">
        <v>0.45151382082949798</v>
      </c>
      <c r="E126" s="34">
        <v>13</v>
      </c>
      <c r="F126" s="34">
        <v>0.60652254860260602</v>
      </c>
      <c r="G126" s="34">
        <v>5</v>
      </c>
      <c r="H126" s="34">
        <v>0.32221478797902497</v>
      </c>
      <c r="I126" s="34">
        <v>7</v>
      </c>
      <c r="J126" s="34">
        <v>0.19672399140493901</v>
      </c>
      <c r="K126" s="34">
        <v>11</v>
      </c>
      <c r="L126" s="34">
        <v>0.39029993488237902</v>
      </c>
      <c r="M126" s="34">
        <v>8</v>
      </c>
      <c r="N126" s="34">
        <v>0.41898933538878902</v>
      </c>
      <c r="O126" s="34">
        <v>5</v>
      </c>
      <c r="P126" s="34">
        <v>0.72502391581139103</v>
      </c>
      <c r="Q126" s="34">
        <v>0.93238675958148698</v>
      </c>
      <c r="R126" s="34">
        <v>5</v>
      </c>
      <c r="S126" s="34">
        <v>0.56583977134413199</v>
      </c>
      <c r="T126" s="34">
        <v>0.21891038900620099</v>
      </c>
      <c r="U126" s="34">
        <v>7</v>
      </c>
    </row>
    <row r="127" spans="1:21">
      <c r="A127" s="34">
        <v>78</v>
      </c>
      <c r="B127" s="34">
        <v>0.01</v>
      </c>
      <c r="C127" s="34">
        <v>13</v>
      </c>
      <c r="D127" s="34">
        <v>0.44699588432542098</v>
      </c>
      <c r="E127" s="34">
        <v>12</v>
      </c>
      <c r="F127" s="34">
        <v>0.49291615376883502</v>
      </c>
      <c r="G127" s="34">
        <v>6</v>
      </c>
      <c r="H127" s="34">
        <v>0.33559075361318902</v>
      </c>
      <c r="I127" s="34">
        <v>7</v>
      </c>
      <c r="J127" s="34">
        <v>0.30615960960753802</v>
      </c>
      <c r="K127" s="34">
        <v>9</v>
      </c>
      <c r="L127" s="34">
        <v>0.41271995898045299</v>
      </c>
      <c r="M127" s="34">
        <v>8</v>
      </c>
      <c r="N127" s="34">
        <v>0.45176274728049798</v>
      </c>
      <c r="O127" s="34">
        <v>5</v>
      </c>
      <c r="P127" s="34">
        <v>0.73188175592192395</v>
      </c>
      <c r="Q127" s="34">
        <v>0.92740265212348205</v>
      </c>
      <c r="R127" s="34">
        <v>5</v>
      </c>
      <c r="S127" s="34">
        <v>0.56698331601649399</v>
      </c>
      <c r="T127" s="34">
        <v>0.20463620278077899</v>
      </c>
      <c r="U127" s="34">
        <v>6</v>
      </c>
    </row>
    <row r="128" spans="1:21">
      <c r="A128" s="34">
        <v>78</v>
      </c>
      <c r="B128" s="34">
        <v>0.1</v>
      </c>
      <c r="C128" s="34">
        <v>13</v>
      </c>
      <c r="D128" s="34">
        <v>0.40898609807087699</v>
      </c>
      <c r="E128" s="34">
        <v>9</v>
      </c>
      <c r="F128" s="34">
        <v>0.40506529560264898</v>
      </c>
      <c r="G128" s="34">
        <v>7</v>
      </c>
      <c r="H128" s="34">
        <v>0.456759073454784</v>
      </c>
      <c r="I128" s="34">
        <v>8</v>
      </c>
      <c r="J128" s="34">
        <v>0.40265067633638901</v>
      </c>
      <c r="K128" s="34">
        <v>11</v>
      </c>
      <c r="L128" s="34">
        <v>0.520445802695501</v>
      </c>
      <c r="M128" s="34">
        <v>8</v>
      </c>
      <c r="N128" s="34">
        <v>0.32682309467081899</v>
      </c>
      <c r="O128" s="34">
        <v>8</v>
      </c>
      <c r="P128" s="34">
        <v>0.72972725810769201</v>
      </c>
      <c r="Q128" s="34">
        <v>0.92404112159717999</v>
      </c>
      <c r="R128" s="34">
        <v>5</v>
      </c>
      <c r="S128" s="34">
        <v>0.61037690581702098</v>
      </c>
      <c r="T128" s="34">
        <v>0.22736170847335199</v>
      </c>
      <c r="U128" s="34">
        <v>7</v>
      </c>
    </row>
    <row r="129" spans="1:21">
      <c r="A129" s="34">
        <v>78</v>
      </c>
      <c r="B129" s="34">
        <v>0.2</v>
      </c>
      <c r="C129" s="34">
        <v>13</v>
      </c>
      <c r="D129" s="34">
        <v>0.40129502566358199</v>
      </c>
      <c r="E129" s="34">
        <v>10</v>
      </c>
      <c r="F129" s="34">
        <v>0.46369190311625702</v>
      </c>
      <c r="G129" s="34">
        <v>7</v>
      </c>
      <c r="H129" s="34">
        <v>0.4555005006392</v>
      </c>
      <c r="I129" s="34">
        <v>8</v>
      </c>
      <c r="J129" s="34">
        <v>0.41113403001168097</v>
      </c>
      <c r="K129" s="34">
        <v>11</v>
      </c>
      <c r="L129" s="34">
        <v>0.51501905821703098</v>
      </c>
      <c r="M129" s="34">
        <v>8</v>
      </c>
      <c r="N129" s="34">
        <v>0.32459636229396499</v>
      </c>
      <c r="O129" s="34">
        <v>8</v>
      </c>
      <c r="P129" s="34">
        <v>0.73336923755901795</v>
      </c>
      <c r="Q129" s="34">
        <v>0.92639441048399496</v>
      </c>
      <c r="R129" s="34">
        <v>5</v>
      </c>
      <c r="S129" s="34">
        <v>0.62642309156964904</v>
      </c>
      <c r="T129" s="34">
        <v>0.22840954360282001</v>
      </c>
      <c r="U129" s="34">
        <v>7</v>
      </c>
    </row>
    <row r="130" spans="1:21">
      <c r="A130" s="34">
        <v>78</v>
      </c>
      <c r="B130" s="34">
        <v>0.3</v>
      </c>
      <c r="C130" s="34">
        <v>13</v>
      </c>
      <c r="D130" s="34">
        <v>0.40391752590565699</v>
      </c>
      <c r="E130" s="34">
        <v>10</v>
      </c>
      <c r="F130" s="34">
        <v>0.42640257238875101</v>
      </c>
      <c r="G130" s="34">
        <v>7</v>
      </c>
      <c r="H130" s="34">
        <v>0.44469044938007801</v>
      </c>
      <c r="I130" s="34">
        <v>8</v>
      </c>
      <c r="J130" s="34">
        <v>0.41237376396701902</v>
      </c>
      <c r="K130" s="34">
        <v>10</v>
      </c>
      <c r="L130" s="34">
        <v>0.51249830836689403</v>
      </c>
      <c r="M130" s="34">
        <v>8</v>
      </c>
      <c r="N130" s="34">
        <v>0.28685862970292098</v>
      </c>
      <c r="O130" s="34">
        <v>8</v>
      </c>
      <c r="P130" s="34">
        <v>0.76683126547962499</v>
      </c>
      <c r="Q130" s="34">
        <v>0.95245444806783497</v>
      </c>
      <c r="R130" s="34">
        <v>5</v>
      </c>
      <c r="S130" s="34">
        <v>0.64484431208373805</v>
      </c>
      <c r="T130" s="34">
        <v>0.224762797097977</v>
      </c>
      <c r="U130" s="34">
        <v>7</v>
      </c>
    </row>
    <row r="131" spans="1:21">
      <c r="A131" s="34">
        <v>78</v>
      </c>
      <c r="B131" s="34">
        <v>0.4</v>
      </c>
      <c r="C131" s="34">
        <v>13</v>
      </c>
      <c r="D131" s="34">
        <v>0.39591077582421202</v>
      </c>
      <c r="E131" s="34">
        <v>11</v>
      </c>
      <c r="F131" s="34">
        <v>0.43805243143744699</v>
      </c>
      <c r="G131" s="34">
        <v>7</v>
      </c>
      <c r="H131" s="34">
        <v>0.37081206999490801</v>
      </c>
      <c r="I131" s="34">
        <v>9</v>
      </c>
      <c r="J131" s="34">
        <v>0.40089103697859302</v>
      </c>
      <c r="K131" s="34">
        <v>10</v>
      </c>
      <c r="L131" s="34">
        <v>0.50996156367802403</v>
      </c>
      <c r="M131" s="34">
        <v>8</v>
      </c>
      <c r="N131" s="34">
        <v>0.287815808466103</v>
      </c>
      <c r="O131" s="34">
        <v>8</v>
      </c>
      <c r="P131" s="34">
        <v>0.74753285360412602</v>
      </c>
      <c r="Q131" s="34">
        <v>0.96813705736726097</v>
      </c>
      <c r="R131" s="34">
        <v>5</v>
      </c>
      <c r="S131" s="34">
        <v>0.64016737325149198</v>
      </c>
      <c r="T131" s="34">
        <v>0.22852268030591899</v>
      </c>
      <c r="U131" s="34">
        <v>7</v>
      </c>
    </row>
    <row r="132" spans="1:21">
      <c r="A132" s="34">
        <v>78</v>
      </c>
      <c r="B132" s="34">
        <v>0.5</v>
      </c>
      <c r="C132" s="34">
        <v>13</v>
      </c>
      <c r="D132" s="34">
        <v>0.36318241841971799</v>
      </c>
      <c r="E132" s="34">
        <v>9</v>
      </c>
      <c r="F132" s="34">
        <v>0.43802210372786898</v>
      </c>
      <c r="G132" s="34">
        <v>7</v>
      </c>
      <c r="H132" s="34">
        <v>0.333687629802217</v>
      </c>
      <c r="I132" s="34">
        <v>10</v>
      </c>
      <c r="J132" s="34">
        <v>0.40531488210487598</v>
      </c>
      <c r="K132" s="34">
        <v>10</v>
      </c>
      <c r="L132" s="34">
        <v>0.51159452723391297</v>
      </c>
      <c r="M132" s="34">
        <v>8</v>
      </c>
      <c r="N132" s="34">
        <v>0.21237749627904601</v>
      </c>
      <c r="O132" s="34">
        <v>9</v>
      </c>
      <c r="P132" s="34">
        <v>0.80108461505094997</v>
      </c>
      <c r="Q132" s="34">
        <v>0.95879922931487904</v>
      </c>
      <c r="R132" s="34">
        <v>5</v>
      </c>
      <c r="S132" s="34">
        <v>0.64308084573648505</v>
      </c>
      <c r="T132" s="34">
        <v>0.22985292881125999</v>
      </c>
      <c r="U132" s="34">
        <v>7</v>
      </c>
    </row>
    <row r="133" spans="1:21">
      <c r="A133" s="34">
        <v>80</v>
      </c>
      <c r="B133" s="34">
        <v>1E-4</v>
      </c>
      <c r="C133" s="34">
        <v>10</v>
      </c>
      <c r="D133" s="34">
        <v>0.35229378903240099</v>
      </c>
      <c r="E133" s="34">
        <v>15</v>
      </c>
      <c r="F133" s="34">
        <v>0.37817728457064398</v>
      </c>
      <c r="G133" s="34">
        <v>6</v>
      </c>
      <c r="H133" s="34">
        <v>0.35534691512111699</v>
      </c>
      <c r="I133" s="34">
        <v>9</v>
      </c>
      <c r="J133" s="34">
        <v>0.35227060626770501</v>
      </c>
      <c r="K133" s="34">
        <v>9</v>
      </c>
      <c r="L133" s="34">
        <v>0.50516707056078103</v>
      </c>
      <c r="M133" s="34">
        <v>6</v>
      </c>
      <c r="N133" s="34">
        <v>0.338101877711044</v>
      </c>
      <c r="O133" s="34">
        <v>6</v>
      </c>
      <c r="P133" s="34">
        <v>0.56536571932339996</v>
      </c>
      <c r="Q133" s="34">
        <v>0.91491793319599102</v>
      </c>
      <c r="R133" s="34">
        <v>5</v>
      </c>
      <c r="S133" s="34">
        <v>0.49843240160760999</v>
      </c>
      <c r="T133" s="34">
        <v>0.19434805273069</v>
      </c>
      <c r="U133" s="34">
        <v>6</v>
      </c>
    </row>
    <row r="134" spans="1:21">
      <c r="A134" s="34">
        <v>80</v>
      </c>
      <c r="B134" s="34">
        <v>1E-3</v>
      </c>
      <c r="C134" s="34">
        <v>10</v>
      </c>
      <c r="D134" s="34">
        <v>0.31652190226704102</v>
      </c>
      <c r="E134" s="34">
        <v>15</v>
      </c>
      <c r="F134" s="34">
        <v>0.38041432260299202</v>
      </c>
      <c r="G134" s="34">
        <v>6</v>
      </c>
      <c r="H134" s="34">
        <v>0.34436343462371699</v>
      </c>
      <c r="I134" s="34">
        <v>9</v>
      </c>
      <c r="J134" s="34">
        <v>0.29612175186534101</v>
      </c>
      <c r="K134" s="34">
        <v>10</v>
      </c>
      <c r="L134" s="34">
        <v>0.50912924464888598</v>
      </c>
      <c r="M134" s="34">
        <v>6</v>
      </c>
      <c r="N134" s="34">
        <v>0.38312828211860001</v>
      </c>
      <c r="O134" s="34">
        <v>6</v>
      </c>
      <c r="P134" s="34">
        <v>0.56105619206362101</v>
      </c>
      <c r="Q134" s="34">
        <v>0.91704837208053003</v>
      </c>
      <c r="R134" s="34">
        <v>5</v>
      </c>
      <c r="S134" s="34">
        <v>0.49882139293015798</v>
      </c>
      <c r="T134" s="34">
        <v>0.19541465701546401</v>
      </c>
      <c r="U134" s="34">
        <v>6</v>
      </c>
    </row>
    <row r="135" spans="1:21">
      <c r="A135" s="34">
        <v>80</v>
      </c>
      <c r="B135" s="34">
        <v>0.01</v>
      </c>
      <c r="C135" s="34">
        <v>10</v>
      </c>
      <c r="D135" s="34">
        <v>0.28680785890592703</v>
      </c>
      <c r="E135" s="34">
        <v>13</v>
      </c>
      <c r="F135" s="34">
        <v>0.39933975658737503</v>
      </c>
      <c r="G135" s="34">
        <v>6</v>
      </c>
      <c r="H135" s="34">
        <v>0.39084184482859902</v>
      </c>
      <c r="I135" s="34">
        <v>9</v>
      </c>
      <c r="J135" s="34">
        <v>0.35213145801004198</v>
      </c>
      <c r="K135" s="34">
        <v>10</v>
      </c>
      <c r="L135" s="34">
        <v>0.43288573991172902</v>
      </c>
      <c r="M135" s="34">
        <v>7</v>
      </c>
      <c r="N135" s="34">
        <v>0.31479354510973201</v>
      </c>
      <c r="O135" s="34">
        <v>7</v>
      </c>
      <c r="P135" s="34">
        <v>0.54661433353172195</v>
      </c>
      <c r="Q135" s="34">
        <v>0.88762718345984704</v>
      </c>
      <c r="R135" s="34">
        <v>5</v>
      </c>
      <c r="S135" s="34">
        <v>0.52516400019893705</v>
      </c>
      <c r="T135" s="34">
        <v>0.19443915790775501</v>
      </c>
      <c r="U135" s="34">
        <v>6</v>
      </c>
    </row>
    <row r="136" spans="1:21">
      <c r="A136" s="34">
        <v>80</v>
      </c>
      <c r="B136" s="34">
        <v>0.1</v>
      </c>
      <c r="C136" s="34">
        <v>10</v>
      </c>
      <c r="D136" s="34">
        <v>0.33703053098313401</v>
      </c>
      <c r="E136" s="34">
        <v>10</v>
      </c>
      <c r="F136" s="34">
        <v>0.56038579481601603</v>
      </c>
      <c r="G136" s="34">
        <v>5</v>
      </c>
      <c r="H136" s="34">
        <v>0.40410527294029203</v>
      </c>
      <c r="I136" s="34">
        <v>9</v>
      </c>
      <c r="J136" s="34">
        <v>0.391176804209525</v>
      </c>
      <c r="K136" s="34">
        <v>10</v>
      </c>
      <c r="L136" s="34">
        <v>0.45748178209881601</v>
      </c>
      <c r="M136" s="34">
        <v>8</v>
      </c>
      <c r="N136" s="34">
        <v>0.33403608962429698</v>
      </c>
      <c r="O136" s="34">
        <v>8</v>
      </c>
      <c r="P136" s="34">
        <v>0.58733564289809104</v>
      </c>
      <c r="Q136" s="34">
        <v>0.92972701567660299</v>
      </c>
      <c r="R136" s="34">
        <v>5</v>
      </c>
      <c r="S136" s="34">
        <v>0.52011842086316795</v>
      </c>
      <c r="T136" s="34">
        <v>0.201475848974738</v>
      </c>
      <c r="U136" s="34">
        <v>6</v>
      </c>
    </row>
    <row r="137" spans="1:21">
      <c r="A137" s="34">
        <v>80</v>
      </c>
      <c r="B137" s="34">
        <v>0.2</v>
      </c>
      <c r="C137" s="34">
        <v>10</v>
      </c>
      <c r="D137" s="34">
        <v>0.35948276397197598</v>
      </c>
      <c r="E137" s="34">
        <v>9</v>
      </c>
      <c r="F137" s="34">
        <v>0.61838904964216701</v>
      </c>
      <c r="G137" s="34">
        <v>5</v>
      </c>
      <c r="H137" s="34">
        <v>0.43810279665625201</v>
      </c>
      <c r="I137" s="34">
        <v>8</v>
      </c>
      <c r="J137" s="34">
        <v>0.37645801912598897</v>
      </c>
      <c r="K137" s="34">
        <v>10</v>
      </c>
      <c r="L137" s="34">
        <v>0.44183923991885798</v>
      </c>
      <c r="M137" s="34">
        <v>8</v>
      </c>
      <c r="N137" s="34">
        <v>0.33150324624650901</v>
      </c>
      <c r="O137" s="34">
        <v>8</v>
      </c>
      <c r="P137" s="34">
        <v>0.58228976710400804</v>
      </c>
      <c r="Q137" s="34">
        <v>0.925390827646975</v>
      </c>
      <c r="R137" s="34">
        <v>5</v>
      </c>
      <c r="S137" s="34">
        <v>0.55678599585940503</v>
      </c>
      <c r="T137" s="34">
        <v>0.200191401528686</v>
      </c>
      <c r="U137" s="34">
        <v>6</v>
      </c>
    </row>
    <row r="138" spans="1:21">
      <c r="A138" s="34">
        <v>80</v>
      </c>
      <c r="B138" s="34">
        <v>0.3</v>
      </c>
      <c r="C138" s="34">
        <v>10</v>
      </c>
      <c r="D138" s="34">
        <v>0.405682401001286</v>
      </c>
      <c r="E138" s="34">
        <v>10</v>
      </c>
      <c r="F138" s="34">
        <v>0.61877878701629996</v>
      </c>
      <c r="G138" s="34">
        <v>5</v>
      </c>
      <c r="H138" s="34">
        <v>0.42365545762152101</v>
      </c>
      <c r="I138" s="34">
        <v>8</v>
      </c>
      <c r="J138" s="34">
        <v>0.38830421151408001</v>
      </c>
      <c r="K138" s="34">
        <v>11</v>
      </c>
      <c r="L138" s="34">
        <v>0.460711719010516</v>
      </c>
      <c r="M138" s="34">
        <v>8</v>
      </c>
      <c r="N138" s="34">
        <v>0.321135632358031</v>
      </c>
      <c r="O138" s="34">
        <v>8</v>
      </c>
      <c r="P138" s="34">
        <v>0.65185248284327701</v>
      </c>
      <c r="Q138" s="34">
        <v>0.91159666708162701</v>
      </c>
      <c r="R138" s="34">
        <v>5</v>
      </c>
      <c r="S138" s="34">
        <v>0.54783722518982003</v>
      </c>
      <c r="T138" s="34">
        <v>0.22487082499736</v>
      </c>
      <c r="U138" s="34">
        <v>7</v>
      </c>
    </row>
    <row r="139" spans="1:21">
      <c r="A139" s="34">
        <v>80</v>
      </c>
      <c r="B139" s="34">
        <v>0.4</v>
      </c>
      <c r="C139" s="34">
        <v>10</v>
      </c>
      <c r="D139" s="34">
        <v>0.38932095583198301</v>
      </c>
      <c r="E139" s="34">
        <v>10</v>
      </c>
      <c r="F139" s="34">
        <v>0.47701703996807499</v>
      </c>
      <c r="G139" s="34">
        <v>6</v>
      </c>
      <c r="H139" s="34">
        <v>0.39631943015938698</v>
      </c>
      <c r="I139" s="34">
        <v>9</v>
      </c>
      <c r="J139" s="34">
        <v>0.38246778544626597</v>
      </c>
      <c r="K139" s="34">
        <v>10</v>
      </c>
      <c r="L139" s="34">
        <v>0.484889957571988</v>
      </c>
      <c r="M139" s="34">
        <v>8</v>
      </c>
      <c r="N139" s="34">
        <v>0.331395324804726</v>
      </c>
      <c r="O139" s="34">
        <v>8</v>
      </c>
      <c r="P139" s="34">
        <v>0.70777743823815498</v>
      </c>
      <c r="Q139" s="34">
        <v>0.91049287749111896</v>
      </c>
      <c r="R139" s="34">
        <v>5</v>
      </c>
      <c r="S139" s="34">
        <v>0.54948928568078304</v>
      </c>
      <c r="T139" s="34">
        <v>0.22135272262563499</v>
      </c>
      <c r="U139" s="34">
        <v>7</v>
      </c>
    </row>
    <row r="140" spans="1:21">
      <c r="A140" s="34">
        <v>80</v>
      </c>
      <c r="B140" s="34">
        <v>0.5</v>
      </c>
      <c r="C140" s="34">
        <v>10</v>
      </c>
      <c r="D140" s="34">
        <v>0.40827783050931599</v>
      </c>
      <c r="E140" s="34">
        <v>10</v>
      </c>
      <c r="F140" s="34">
        <v>0.48460235576919602</v>
      </c>
      <c r="G140" s="34">
        <v>6</v>
      </c>
      <c r="H140" s="34">
        <v>0.24903412209362599</v>
      </c>
      <c r="I140" s="34">
        <v>10</v>
      </c>
      <c r="J140" s="34">
        <v>0.39414622874135002</v>
      </c>
      <c r="K140" s="34">
        <v>10</v>
      </c>
      <c r="L140" s="34">
        <v>0.47884463588851101</v>
      </c>
      <c r="M140" s="34">
        <v>8</v>
      </c>
      <c r="N140" s="34">
        <v>0.32485834161058003</v>
      </c>
      <c r="O140" s="34">
        <v>8</v>
      </c>
      <c r="P140" s="34">
        <v>0.68471485027696699</v>
      </c>
      <c r="Q140" s="34">
        <v>0.92529951673106003</v>
      </c>
      <c r="R140" s="34">
        <v>5</v>
      </c>
      <c r="S140" s="34">
        <v>0.56901598489861005</v>
      </c>
      <c r="T140" s="34">
        <v>0.21481956144548101</v>
      </c>
      <c r="U140" s="34">
        <v>7</v>
      </c>
    </row>
    <row r="141" spans="1:21">
      <c r="A141" s="34">
        <v>80</v>
      </c>
      <c r="B141" s="34">
        <v>1E-4</v>
      </c>
      <c r="C141" s="34">
        <v>16</v>
      </c>
      <c r="D141" s="34">
        <v>0.36891597139286703</v>
      </c>
      <c r="E141" s="34">
        <v>13</v>
      </c>
      <c r="F141" s="34">
        <v>0.50416894398782297</v>
      </c>
      <c r="G141" s="34">
        <v>5</v>
      </c>
      <c r="H141" s="34">
        <v>0.35701933701494298</v>
      </c>
      <c r="I141" s="34">
        <v>8</v>
      </c>
      <c r="J141" s="34">
        <v>0.33998268034724899</v>
      </c>
      <c r="K141" s="34">
        <v>9</v>
      </c>
      <c r="L141" s="34">
        <v>0.47573531412266701</v>
      </c>
      <c r="M141" s="34">
        <v>6</v>
      </c>
      <c r="N141" s="34">
        <v>0.37272362375845303</v>
      </c>
      <c r="O141" s="34">
        <v>6</v>
      </c>
      <c r="P141" s="34">
        <v>0.58350716912006795</v>
      </c>
      <c r="Q141" s="34">
        <v>0.876615371299584</v>
      </c>
      <c r="R141" s="34">
        <v>5</v>
      </c>
      <c r="S141" s="34">
        <v>0.51571808199829205</v>
      </c>
      <c r="T141" s="34">
        <v>0.19554333858117001</v>
      </c>
      <c r="U141" s="34">
        <v>6</v>
      </c>
    </row>
    <row r="142" spans="1:21">
      <c r="A142" s="34">
        <v>80</v>
      </c>
      <c r="B142" s="34">
        <v>1E-3</v>
      </c>
      <c r="C142" s="34">
        <v>16</v>
      </c>
      <c r="D142" s="34">
        <v>0.36248079671232802</v>
      </c>
      <c r="E142" s="34">
        <v>13</v>
      </c>
      <c r="F142" s="34">
        <v>0.37883776538816799</v>
      </c>
      <c r="G142" s="34">
        <v>6</v>
      </c>
      <c r="H142" s="34">
        <v>0.37204263169846302</v>
      </c>
      <c r="I142" s="34">
        <v>8</v>
      </c>
      <c r="J142" s="34">
        <v>0.306772734541082</v>
      </c>
      <c r="K142" s="34">
        <v>10</v>
      </c>
      <c r="L142" s="34">
        <v>0.481731468078342</v>
      </c>
      <c r="M142" s="34">
        <v>6</v>
      </c>
      <c r="N142" s="34">
        <v>0.38336189049241798</v>
      </c>
      <c r="O142" s="34">
        <v>6</v>
      </c>
      <c r="P142" s="34">
        <v>0.53334399262757204</v>
      </c>
      <c r="Q142" s="34">
        <v>0.88513747117130803</v>
      </c>
      <c r="R142" s="34">
        <v>5</v>
      </c>
      <c r="S142" s="34">
        <v>0.52589155402835197</v>
      </c>
      <c r="T142" s="34">
        <v>0.196065624392603</v>
      </c>
      <c r="U142" s="34">
        <v>6</v>
      </c>
    </row>
    <row r="143" spans="1:21">
      <c r="A143" s="34">
        <v>80</v>
      </c>
      <c r="B143" s="34">
        <v>0.01</v>
      </c>
      <c r="C143" s="34">
        <v>16</v>
      </c>
      <c r="D143" s="34">
        <v>0.36992219148011801</v>
      </c>
      <c r="E143" s="34">
        <v>12</v>
      </c>
      <c r="F143" s="34">
        <v>0.40679901036323401</v>
      </c>
      <c r="G143" s="34">
        <v>6</v>
      </c>
      <c r="H143" s="34">
        <v>0.37833140242017999</v>
      </c>
      <c r="I143" s="34">
        <v>9</v>
      </c>
      <c r="J143" s="34">
        <v>0.36196389793574002</v>
      </c>
      <c r="K143" s="34">
        <v>10</v>
      </c>
      <c r="L143" s="34">
        <v>0.441609667522952</v>
      </c>
      <c r="M143" s="34">
        <v>7</v>
      </c>
      <c r="N143" s="34">
        <v>0.33515431061630901</v>
      </c>
      <c r="O143" s="34">
        <v>7</v>
      </c>
      <c r="P143" s="34">
        <v>0.52565913786888396</v>
      </c>
      <c r="Q143" s="34">
        <v>0.89757036859587103</v>
      </c>
      <c r="R143" s="34">
        <v>5</v>
      </c>
      <c r="S143" s="34">
        <v>0.51398817186073897</v>
      </c>
      <c r="T143" s="34">
        <v>0.19522389092995501</v>
      </c>
      <c r="U143" s="34">
        <v>6</v>
      </c>
    </row>
    <row r="144" spans="1:21">
      <c r="A144" s="34">
        <v>80</v>
      </c>
      <c r="B144" s="34">
        <v>0.1</v>
      </c>
      <c r="C144" s="34">
        <v>16</v>
      </c>
      <c r="D144" s="34">
        <v>0.34353029101232602</v>
      </c>
      <c r="E144" s="34">
        <v>10</v>
      </c>
      <c r="F144" s="34">
        <v>0.60224017707337196</v>
      </c>
      <c r="G144" s="34">
        <v>5</v>
      </c>
      <c r="H144" s="34">
        <v>0.41987892239205299</v>
      </c>
      <c r="I144" s="34">
        <v>9</v>
      </c>
      <c r="J144" s="34">
        <v>0.38073387463435998</v>
      </c>
      <c r="K144" s="34">
        <v>10</v>
      </c>
      <c r="L144" s="34">
        <v>0.45977031431927901</v>
      </c>
      <c r="M144" s="34">
        <v>8</v>
      </c>
      <c r="N144" s="34">
        <v>0.323847272241234</v>
      </c>
      <c r="O144" s="34">
        <v>8</v>
      </c>
      <c r="P144" s="34">
        <v>0.59674368355290197</v>
      </c>
      <c r="Q144" s="34">
        <v>0.923237411487426</v>
      </c>
      <c r="R144" s="34">
        <v>5</v>
      </c>
      <c r="S144" s="34">
        <v>0.51560428954540705</v>
      </c>
      <c r="T144" s="34">
        <v>0.19886394073372701</v>
      </c>
      <c r="U144" s="34">
        <v>6</v>
      </c>
    </row>
    <row r="145" spans="1:21">
      <c r="A145" s="34">
        <v>80</v>
      </c>
      <c r="B145" s="34">
        <v>0.2</v>
      </c>
      <c r="C145" s="34">
        <v>16</v>
      </c>
      <c r="D145" s="34">
        <v>0.37133941484056598</v>
      </c>
      <c r="E145" s="34">
        <v>9</v>
      </c>
      <c r="F145" s="34">
        <v>0.60930156310243799</v>
      </c>
      <c r="G145" s="34">
        <v>5</v>
      </c>
      <c r="H145" s="34">
        <v>0.41765245915122801</v>
      </c>
      <c r="I145" s="34">
        <v>9</v>
      </c>
      <c r="J145" s="34">
        <v>0.398553734174662</v>
      </c>
      <c r="K145" s="34">
        <v>10</v>
      </c>
      <c r="L145" s="34">
        <v>0.48010387815885502</v>
      </c>
      <c r="M145" s="34">
        <v>8</v>
      </c>
      <c r="N145" s="34">
        <v>0.31306529334493099</v>
      </c>
      <c r="O145" s="34">
        <v>8</v>
      </c>
      <c r="P145" s="34">
        <v>0.60841565704627099</v>
      </c>
      <c r="Q145" s="34">
        <v>0.91363412098681696</v>
      </c>
      <c r="R145" s="34">
        <v>5</v>
      </c>
      <c r="S145" s="34">
        <v>0.55782503973919895</v>
      </c>
      <c r="T145" s="34">
        <v>0.207304507919641</v>
      </c>
      <c r="U145" s="34">
        <v>6</v>
      </c>
    </row>
    <row r="146" spans="1:21">
      <c r="A146" s="34">
        <v>80</v>
      </c>
      <c r="B146" s="34">
        <v>0.3</v>
      </c>
      <c r="C146" s="34">
        <v>16</v>
      </c>
      <c r="D146" s="34">
        <v>0.38846771832291699</v>
      </c>
      <c r="E146" s="34">
        <v>9</v>
      </c>
      <c r="F146" s="34">
        <v>0.57459763826411803</v>
      </c>
      <c r="G146" s="34">
        <v>5</v>
      </c>
      <c r="H146" s="34">
        <v>0.42617444709910501</v>
      </c>
      <c r="I146" s="34">
        <v>8</v>
      </c>
      <c r="J146" s="34">
        <v>0.39283422079279201</v>
      </c>
      <c r="K146" s="34">
        <v>10</v>
      </c>
      <c r="L146" s="34">
        <v>0.48377664715659002</v>
      </c>
      <c r="M146" s="34">
        <v>8</v>
      </c>
      <c r="N146" s="34">
        <v>0.33192414813705901</v>
      </c>
      <c r="O146" s="34">
        <v>8</v>
      </c>
      <c r="P146" s="34">
        <v>0.66529062242266401</v>
      </c>
      <c r="Q146" s="34">
        <v>0.91002233685136202</v>
      </c>
      <c r="R146" s="34">
        <v>5</v>
      </c>
      <c r="S146" s="34">
        <v>0.54547270140404702</v>
      </c>
      <c r="T146" s="34">
        <v>0.220614257988479</v>
      </c>
      <c r="U146" s="34">
        <v>7</v>
      </c>
    </row>
    <row r="147" spans="1:21">
      <c r="A147" s="34">
        <v>80</v>
      </c>
      <c r="B147" s="34">
        <v>0.4</v>
      </c>
      <c r="C147" s="34">
        <v>16</v>
      </c>
      <c r="D147" s="34">
        <v>0.39832630914100298</v>
      </c>
      <c r="E147" s="34">
        <v>10</v>
      </c>
      <c r="F147" s="34">
        <v>0.47299645941337998</v>
      </c>
      <c r="G147" s="34">
        <v>6</v>
      </c>
      <c r="H147" s="34">
        <v>0.42516706851006397</v>
      </c>
      <c r="I147" s="34">
        <v>8</v>
      </c>
      <c r="J147" s="34">
        <v>0.38397258584833799</v>
      </c>
      <c r="K147" s="34">
        <v>11</v>
      </c>
      <c r="L147" s="34">
        <v>0.47583436067641099</v>
      </c>
      <c r="M147" s="34">
        <v>8</v>
      </c>
      <c r="N147" s="34">
        <v>0.33708025930253599</v>
      </c>
      <c r="O147" s="34">
        <v>8</v>
      </c>
      <c r="P147" s="34">
        <v>0.65801517756896799</v>
      </c>
      <c r="Q147" s="34">
        <v>0.91506272060580296</v>
      </c>
      <c r="R147" s="34">
        <v>5</v>
      </c>
      <c r="S147" s="34">
        <v>0.54872537138498001</v>
      </c>
      <c r="T147" s="34">
        <v>0.231907552459264</v>
      </c>
      <c r="U147" s="34">
        <v>7</v>
      </c>
    </row>
    <row r="148" spans="1:21">
      <c r="A148" s="34">
        <v>80</v>
      </c>
      <c r="B148" s="34">
        <v>0.5</v>
      </c>
      <c r="C148" s="34">
        <v>16</v>
      </c>
      <c r="D148" s="34">
        <v>0.38391577575737201</v>
      </c>
      <c r="E148" s="34">
        <v>10</v>
      </c>
      <c r="F148" s="34">
        <v>0.48842582467694001</v>
      </c>
      <c r="G148" s="34">
        <v>6</v>
      </c>
      <c r="H148" s="34">
        <v>0.27447989609804202</v>
      </c>
      <c r="I148" s="34">
        <v>10</v>
      </c>
      <c r="J148" s="34">
        <v>0.39018877892723097</v>
      </c>
      <c r="K148" s="34">
        <v>10</v>
      </c>
      <c r="L148" s="34">
        <v>0.48074531452511299</v>
      </c>
      <c r="M148" s="34">
        <v>8</v>
      </c>
      <c r="N148" s="34">
        <v>0.33043575758208299</v>
      </c>
      <c r="O148" s="34">
        <v>8</v>
      </c>
      <c r="P148" s="34">
        <v>0.700073541205536</v>
      </c>
      <c r="Q148" s="34">
        <v>0.92529951673106003</v>
      </c>
      <c r="R148" s="34">
        <v>5</v>
      </c>
      <c r="S148" s="34">
        <v>0.56577903535879603</v>
      </c>
      <c r="T148" s="34">
        <v>0.21231777539969399</v>
      </c>
      <c r="U148" s="34">
        <v>7</v>
      </c>
    </row>
    <row r="149" spans="1:21">
      <c r="A149" s="34">
        <v>91</v>
      </c>
      <c r="B149" s="34">
        <v>1E-4</v>
      </c>
      <c r="C149" s="34">
        <v>13</v>
      </c>
      <c r="D149" s="34">
        <v>0.41426121122896198</v>
      </c>
      <c r="E149" s="34">
        <v>14</v>
      </c>
      <c r="F149" s="34">
        <v>0.53858441119492395</v>
      </c>
      <c r="G149" s="34">
        <v>6</v>
      </c>
      <c r="H149" s="34">
        <v>0.357597217815045</v>
      </c>
      <c r="I149" s="34">
        <v>10</v>
      </c>
      <c r="J149" s="34">
        <v>0.37080086047850902</v>
      </c>
      <c r="K149" s="34">
        <v>9</v>
      </c>
      <c r="L149" s="34">
        <v>0.42241744359410499</v>
      </c>
      <c r="M149" s="34">
        <v>8</v>
      </c>
      <c r="N149" s="34">
        <v>0.32162086910440002</v>
      </c>
      <c r="O149" s="34">
        <v>7</v>
      </c>
      <c r="P149" s="34">
        <v>0.61798913861119298</v>
      </c>
      <c r="Q149" s="34">
        <v>0.74950763852953795</v>
      </c>
      <c r="R149" s="34">
        <v>6</v>
      </c>
      <c r="S149" s="34">
        <v>0.47578344633571201</v>
      </c>
      <c r="T149" s="34">
        <v>0.21685415663664301</v>
      </c>
      <c r="U149" s="34">
        <v>7</v>
      </c>
    </row>
    <row r="150" spans="1:21">
      <c r="A150" s="34">
        <v>91</v>
      </c>
      <c r="B150" s="34">
        <v>1E-3</v>
      </c>
      <c r="C150" s="34">
        <v>13</v>
      </c>
      <c r="D150" s="34">
        <v>0.39057901621042701</v>
      </c>
      <c r="E150" s="34">
        <v>15</v>
      </c>
      <c r="F150" s="34">
        <v>0.56856990862951795</v>
      </c>
      <c r="G150" s="34">
        <v>6</v>
      </c>
      <c r="H150" s="34">
        <v>0.39180092716600201</v>
      </c>
      <c r="I150" s="34">
        <v>8</v>
      </c>
      <c r="J150" s="34">
        <v>0.36192459290175899</v>
      </c>
      <c r="K150" s="34">
        <v>9</v>
      </c>
      <c r="L150" s="34">
        <v>0.45710425233797802</v>
      </c>
      <c r="M150" s="34">
        <v>7</v>
      </c>
      <c r="N150" s="34">
        <v>0.31765309076250198</v>
      </c>
      <c r="O150" s="34">
        <v>7</v>
      </c>
      <c r="P150" s="34">
        <v>0.59978330146439096</v>
      </c>
      <c r="Q150" s="34">
        <v>0.74672930529616299</v>
      </c>
      <c r="R150" s="34">
        <v>6</v>
      </c>
      <c r="S150" s="34">
        <v>0.475804943030327</v>
      </c>
      <c r="T150" s="34">
        <v>0.21764813775524</v>
      </c>
      <c r="U150" s="34">
        <v>7</v>
      </c>
    </row>
    <row r="151" spans="1:21">
      <c r="A151" s="34">
        <v>91</v>
      </c>
      <c r="B151" s="34">
        <v>0.01</v>
      </c>
      <c r="C151" s="34">
        <v>13</v>
      </c>
      <c r="D151" s="34">
        <v>0.42803282412472898</v>
      </c>
      <c r="E151" s="34">
        <v>15</v>
      </c>
      <c r="F151" s="34">
        <v>0.56848995239990896</v>
      </c>
      <c r="G151" s="34">
        <v>6</v>
      </c>
      <c r="H151" s="34">
        <v>0.41654876674790597</v>
      </c>
      <c r="I151" s="34">
        <v>9</v>
      </c>
      <c r="J151" s="34">
        <v>0.37790827429909202</v>
      </c>
      <c r="K151" s="34">
        <v>9</v>
      </c>
      <c r="L151" s="34">
        <v>0.471698270819216</v>
      </c>
      <c r="M151" s="34">
        <v>7</v>
      </c>
      <c r="N151" s="34">
        <v>0.352560772039893</v>
      </c>
      <c r="O151" s="34">
        <v>7</v>
      </c>
      <c r="P151" s="34">
        <v>0.61285532561771805</v>
      </c>
      <c r="Q151" s="34">
        <v>0.75814741505514005</v>
      </c>
      <c r="R151" s="34">
        <v>6</v>
      </c>
      <c r="S151" s="34">
        <v>0.47574682373639599</v>
      </c>
      <c r="T151" s="34">
        <v>0.21908660481036099</v>
      </c>
      <c r="U151" s="34">
        <v>7</v>
      </c>
    </row>
    <row r="152" spans="1:21">
      <c r="A152" s="34">
        <v>91</v>
      </c>
      <c r="B152" s="34">
        <v>0.1</v>
      </c>
      <c r="C152" s="34">
        <v>13</v>
      </c>
      <c r="D152" s="34">
        <v>0.42768613435993302</v>
      </c>
      <c r="E152" s="34">
        <v>9</v>
      </c>
      <c r="F152" s="34">
        <v>0.49513542414232398</v>
      </c>
      <c r="G152" s="34">
        <v>6</v>
      </c>
      <c r="H152" s="34">
        <v>0.44668861478350302</v>
      </c>
      <c r="I152" s="34">
        <v>8</v>
      </c>
      <c r="J152" s="34">
        <v>0.42618308164702601</v>
      </c>
      <c r="K152" s="34">
        <v>9</v>
      </c>
      <c r="L152" s="34">
        <v>0.41316394587983002</v>
      </c>
      <c r="M152" s="34">
        <v>8</v>
      </c>
      <c r="N152" s="34">
        <v>0.31971670598392199</v>
      </c>
      <c r="O152" s="34">
        <v>8</v>
      </c>
      <c r="P152" s="34">
        <v>0.60374743688242405</v>
      </c>
      <c r="Q152" s="34">
        <v>0.77358908150540995</v>
      </c>
      <c r="R152" s="34">
        <v>6</v>
      </c>
      <c r="S152" s="34">
        <v>0.49413536714135797</v>
      </c>
      <c r="T152" s="34">
        <v>0.235128618923997</v>
      </c>
      <c r="U152" s="34">
        <v>7</v>
      </c>
    </row>
    <row r="153" spans="1:21">
      <c r="A153" s="34">
        <v>91</v>
      </c>
      <c r="B153" s="34">
        <v>0.2</v>
      </c>
      <c r="C153" s="34">
        <v>13</v>
      </c>
      <c r="D153" s="34">
        <v>0.39554692624342502</v>
      </c>
      <c r="E153" s="34">
        <v>10</v>
      </c>
      <c r="F153" s="34">
        <v>0.50562898141498103</v>
      </c>
      <c r="G153" s="34">
        <v>6</v>
      </c>
      <c r="H153" s="34">
        <v>0.460988114706325</v>
      </c>
      <c r="I153" s="34">
        <v>8</v>
      </c>
      <c r="J153" s="34">
        <v>0.41628803014837001</v>
      </c>
      <c r="K153" s="34">
        <v>10</v>
      </c>
      <c r="L153" s="34">
        <v>0.40718782174566398</v>
      </c>
      <c r="M153" s="34">
        <v>8</v>
      </c>
      <c r="N153" s="34">
        <v>0.33465589752795499</v>
      </c>
      <c r="O153" s="34">
        <v>8</v>
      </c>
      <c r="P153" s="34">
        <v>0.59742221906860005</v>
      </c>
      <c r="Q153" s="34">
        <v>0.76461479208146998</v>
      </c>
      <c r="R153" s="34">
        <v>6</v>
      </c>
      <c r="S153" s="34">
        <v>0.46974041106727699</v>
      </c>
      <c r="T153" s="34">
        <v>0.21921171346333801</v>
      </c>
      <c r="U153" s="34">
        <v>7</v>
      </c>
    </row>
    <row r="154" spans="1:21">
      <c r="A154" s="34">
        <v>91</v>
      </c>
      <c r="B154" s="34">
        <v>0.3</v>
      </c>
      <c r="C154" s="34">
        <v>13</v>
      </c>
      <c r="D154" s="34">
        <v>0.38151343500846702</v>
      </c>
      <c r="E154" s="34">
        <v>10</v>
      </c>
      <c r="F154" s="34">
        <v>0.49981887987129697</v>
      </c>
      <c r="G154" s="34">
        <v>6</v>
      </c>
      <c r="H154" s="34">
        <v>0.45171886341869699</v>
      </c>
      <c r="I154" s="34">
        <v>8</v>
      </c>
      <c r="J154" s="34">
        <v>0.36222113555538499</v>
      </c>
      <c r="K154" s="34">
        <v>10</v>
      </c>
      <c r="L154" s="34">
        <v>0.462542102906774</v>
      </c>
      <c r="M154" s="34">
        <v>8</v>
      </c>
      <c r="N154" s="34">
        <v>0.32877276869730299</v>
      </c>
      <c r="O154" s="34">
        <v>8</v>
      </c>
      <c r="P154" s="34">
        <v>0.61973660937144204</v>
      </c>
      <c r="Q154" s="34">
        <v>0.75268483927283603</v>
      </c>
      <c r="R154" s="34">
        <v>6</v>
      </c>
      <c r="S154" s="34">
        <v>0.53487458210400396</v>
      </c>
      <c r="T154" s="34">
        <v>0.214674065908592</v>
      </c>
      <c r="U154" s="34">
        <v>7</v>
      </c>
    </row>
    <row r="155" spans="1:21">
      <c r="A155" s="34">
        <v>91</v>
      </c>
      <c r="B155" s="34">
        <v>0.4</v>
      </c>
      <c r="C155" s="34">
        <v>13</v>
      </c>
      <c r="D155" s="34">
        <v>0.44262439148619398</v>
      </c>
      <c r="E155" s="34">
        <v>10</v>
      </c>
      <c r="F155" s="34">
        <v>0.49860574713690597</v>
      </c>
      <c r="G155" s="34">
        <v>6</v>
      </c>
      <c r="H155" s="34">
        <v>0.44299060279399299</v>
      </c>
      <c r="I155" s="34">
        <v>8</v>
      </c>
      <c r="J155" s="34">
        <v>0.37661553997519898</v>
      </c>
      <c r="K155" s="34">
        <v>10</v>
      </c>
      <c r="L155" s="34">
        <v>0.43583413483186201</v>
      </c>
      <c r="M155" s="34">
        <v>8</v>
      </c>
      <c r="N155" s="34">
        <v>0.326681660264595</v>
      </c>
      <c r="O155" s="34">
        <v>8</v>
      </c>
      <c r="P155" s="34">
        <v>0.69155540791979997</v>
      </c>
      <c r="Q155" s="34">
        <v>0.778091262504368</v>
      </c>
      <c r="R155" s="34">
        <v>6</v>
      </c>
      <c r="S155" s="34">
        <v>0.54084740577391899</v>
      </c>
      <c r="T155" s="34">
        <v>0.228732648787737</v>
      </c>
      <c r="U155" s="34">
        <v>7</v>
      </c>
    </row>
    <row r="156" spans="1:21">
      <c r="A156" s="34">
        <v>91</v>
      </c>
      <c r="B156" s="34">
        <v>0.5</v>
      </c>
      <c r="C156" s="34">
        <v>13</v>
      </c>
      <c r="D156" s="34">
        <v>0.26676769625483598</v>
      </c>
      <c r="E156" s="34">
        <v>9</v>
      </c>
      <c r="F156" s="34">
        <v>0.48121030248843699</v>
      </c>
      <c r="G156" s="34">
        <v>6</v>
      </c>
      <c r="H156" s="34">
        <v>0.34696816963398103</v>
      </c>
      <c r="I156" s="34">
        <v>9</v>
      </c>
      <c r="J156" s="34">
        <v>0.38395402320587702</v>
      </c>
      <c r="K156" s="34">
        <v>10</v>
      </c>
      <c r="L156" s="34">
        <v>0.47168803074821802</v>
      </c>
      <c r="M156" s="34">
        <v>8</v>
      </c>
      <c r="N156" s="34">
        <v>0.29105673715636998</v>
      </c>
      <c r="O156" s="34">
        <v>8</v>
      </c>
      <c r="P156" s="34">
        <v>0.72100070655769399</v>
      </c>
      <c r="Q156" s="34">
        <v>0.89645242622174603</v>
      </c>
      <c r="R156" s="34">
        <v>5</v>
      </c>
      <c r="S156" s="34">
        <v>0.56932513690453701</v>
      </c>
      <c r="T156" s="34">
        <v>0.228520158509951</v>
      </c>
      <c r="U156" s="34">
        <v>7</v>
      </c>
    </row>
    <row r="157" spans="1:21">
      <c r="A157" s="34">
        <v>96</v>
      </c>
      <c r="B157" s="34">
        <v>1E-4</v>
      </c>
      <c r="C157" s="34">
        <v>16</v>
      </c>
      <c r="D157" s="34">
        <v>0.359019984774953</v>
      </c>
      <c r="E157" s="34">
        <v>14</v>
      </c>
      <c r="F157" s="34">
        <v>0.45203942570051903</v>
      </c>
      <c r="G157" s="34">
        <v>6</v>
      </c>
      <c r="H157" s="34">
        <v>0.39915851317753998</v>
      </c>
      <c r="I157" s="34">
        <v>7</v>
      </c>
      <c r="J157" s="34">
        <v>0.39616170949697799</v>
      </c>
      <c r="K157" s="34">
        <v>9</v>
      </c>
      <c r="L157" s="34">
        <v>0.496098144775379</v>
      </c>
      <c r="M157" s="34">
        <v>7</v>
      </c>
      <c r="N157" s="34">
        <v>0.285022996466194</v>
      </c>
      <c r="O157" s="34">
        <v>9</v>
      </c>
      <c r="P157" s="34">
        <v>0.57059825481212201</v>
      </c>
      <c r="Q157" s="34">
        <v>0.91591878074991295</v>
      </c>
      <c r="R157" s="34">
        <v>5</v>
      </c>
      <c r="S157" s="34">
        <v>0.527956112271734</v>
      </c>
      <c r="T157" s="34">
        <v>0.348942199662929</v>
      </c>
      <c r="U157" s="34">
        <v>6</v>
      </c>
    </row>
    <row r="158" spans="1:21">
      <c r="A158" s="34">
        <v>96</v>
      </c>
      <c r="B158" s="34">
        <v>1E-3</v>
      </c>
      <c r="C158" s="34">
        <v>16</v>
      </c>
      <c r="D158" s="34">
        <v>0.35907077984868102</v>
      </c>
      <c r="E158" s="34">
        <v>13</v>
      </c>
      <c r="F158" s="34">
        <v>0.45264059992072803</v>
      </c>
      <c r="G158" s="34">
        <v>6</v>
      </c>
      <c r="H158" s="34">
        <v>0.40322136961701299</v>
      </c>
      <c r="I158" s="34">
        <v>7</v>
      </c>
      <c r="J158" s="34">
        <v>0.38855113525308199</v>
      </c>
      <c r="K158" s="34">
        <v>9</v>
      </c>
      <c r="L158" s="34">
        <v>0.50562786194577103</v>
      </c>
      <c r="M158" s="34">
        <v>7</v>
      </c>
      <c r="N158" s="34">
        <v>0.28585669117214402</v>
      </c>
      <c r="O158" s="34">
        <v>9</v>
      </c>
      <c r="P158" s="34">
        <v>0.55665440034384694</v>
      </c>
      <c r="Q158" s="34">
        <v>0.92495226736293701</v>
      </c>
      <c r="R158" s="34">
        <v>5</v>
      </c>
      <c r="S158" s="34">
        <v>0.50212621799739499</v>
      </c>
      <c r="T158" s="34">
        <v>0.35348772829225</v>
      </c>
      <c r="U158" s="34">
        <v>6</v>
      </c>
    </row>
    <row r="159" spans="1:21">
      <c r="A159" s="34">
        <v>96</v>
      </c>
      <c r="B159" s="34">
        <v>0.01</v>
      </c>
      <c r="C159" s="34">
        <v>16</v>
      </c>
      <c r="D159" s="34">
        <v>0.369502986681152</v>
      </c>
      <c r="E159" s="34">
        <v>13</v>
      </c>
      <c r="F159" s="34">
        <v>0.47125863280548003</v>
      </c>
      <c r="G159" s="34">
        <v>6</v>
      </c>
      <c r="H159" s="34">
        <v>0.39577396029687101</v>
      </c>
      <c r="I159" s="34">
        <v>8</v>
      </c>
      <c r="J159" s="34">
        <v>0.36945622539393103</v>
      </c>
      <c r="K159" s="34">
        <v>9</v>
      </c>
      <c r="L159" s="34">
        <v>0.458791909931132</v>
      </c>
      <c r="M159" s="34">
        <v>8</v>
      </c>
      <c r="N159" s="34">
        <v>0.31190655416860702</v>
      </c>
      <c r="O159" s="34">
        <v>9</v>
      </c>
      <c r="P159" s="34">
        <v>0.57077399492310599</v>
      </c>
      <c r="Q159" s="34">
        <v>0.91858037369821699</v>
      </c>
      <c r="R159" s="34">
        <v>5</v>
      </c>
      <c r="S159" s="34">
        <v>0.49068883954811598</v>
      </c>
      <c r="T159" s="34">
        <v>0.352008205126978</v>
      </c>
      <c r="U159" s="34">
        <v>6</v>
      </c>
    </row>
    <row r="160" spans="1:21">
      <c r="A160" s="34">
        <v>96</v>
      </c>
      <c r="B160" s="34">
        <v>0.1</v>
      </c>
      <c r="C160" s="34">
        <v>16</v>
      </c>
      <c r="D160" s="34">
        <v>0.408412554348346</v>
      </c>
      <c r="E160" s="34">
        <v>10</v>
      </c>
      <c r="F160" s="34">
        <v>0.46895434251086199</v>
      </c>
      <c r="G160" s="34">
        <v>6</v>
      </c>
      <c r="H160" s="34">
        <v>0.45803486661795301</v>
      </c>
      <c r="I160" s="34">
        <v>8</v>
      </c>
      <c r="J160" s="34">
        <v>0.28485407631196902</v>
      </c>
      <c r="K160" s="34">
        <v>10</v>
      </c>
      <c r="L160" s="34">
        <v>0.47827924036098601</v>
      </c>
      <c r="M160" s="34">
        <v>8</v>
      </c>
      <c r="N160" s="34">
        <v>0.31527476423392697</v>
      </c>
      <c r="O160" s="34">
        <v>9</v>
      </c>
      <c r="P160" s="34">
        <v>0.68208797432949897</v>
      </c>
      <c r="Q160" s="34">
        <v>0.93914800838006396</v>
      </c>
      <c r="R160" s="34">
        <v>5</v>
      </c>
      <c r="S160" s="34">
        <v>0.52074877126768604</v>
      </c>
      <c r="T160" s="34">
        <v>0.36620222166175798</v>
      </c>
      <c r="U160" s="34">
        <v>6</v>
      </c>
    </row>
    <row r="161" spans="1:21">
      <c r="A161" s="34">
        <v>96</v>
      </c>
      <c r="B161" s="34">
        <v>0.2</v>
      </c>
      <c r="C161" s="34">
        <v>16</v>
      </c>
      <c r="D161" s="34">
        <v>0.38599497378279202</v>
      </c>
      <c r="E161" s="34">
        <v>11</v>
      </c>
      <c r="F161" s="34">
        <v>0.48604082418866101</v>
      </c>
      <c r="G161" s="34">
        <v>6</v>
      </c>
      <c r="H161" s="34">
        <v>0.45553282847601501</v>
      </c>
      <c r="I161" s="34">
        <v>8</v>
      </c>
      <c r="J161" s="34">
        <v>0.40106632774908502</v>
      </c>
      <c r="K161" s="34">
        <v>10</v>
      </c>
      <c r="L161" s="34">
        <v>0.48634932092831401</v>
      </c>
      <c r="M161" s="34">
        <v>8</v>
      </c>
      <c r="N161" s="34">
        <v>0.30693782363001298</v>
      </c>
      <c r="O161" s="34">
        <v>10</v>
      </c>
      <c r="P161" s="34">
        <v>0.67448379876974196</v>
      </c>
      <c r="Q161" s="34">
        <v>0.946439633615343</v>
      </c>
      <c r="R161" s="34">
        <v>5</v>
      </c>
      <c r="S161" s="34">
        <v>0.53305736287470196</v>
      </c>
      <c r="T161" s="34">
        <v>0.237221142692283</v>
      </c>
      <c r="U161" s="34">
        <v>7</v>
      </c>
    </row>
    <row r="162" spans="1:21">
      <c r="A162" s="34">
        <v>96</v>
      </c>
      <c r="B162" s="34">
        <v>0.3</v>
      </c>
      <c r="C162" s="34">
        <v>16</v>
      </c>
      <c r="D162" s="34">
        <v>0.34921477042290999</v>
      </c>
      <c r="E162" s="34">
        <v>10</v>
      </c>
      <c r="F162" s="34">
        <v>0.50253526204175702</v>
      </c>
      <c r="G162" s="34">
        <v>6</v>
      </c>
      <c r="H162" s="34">
        <v>0.41718789848959098</v>
      </c>
      <c r="I162" s="34">
        <v>9</v>
      </c>
      <c r="J162" s="34">
        <v>0.43004881901770298</v>
      </c>
      <c r="K162" s="34">
        <v>9</v>
      </c>
      <c r="L162" s="34">
        <v>0.48336821714927602</v>
      </c>
      <c r="M162" s="34">
        <v>8</v>
      </c>
      <c r="N162" s="34">
        <v>0.26737429525972001</v>
      </c>
      <c r="O162" s="34">
        <v>10</v>
      </c>
      <c r="P162" s="34">
        <v>0.77333948305091305</v>
      </c>
      <c r="Q162" s="34">
        <v>0.95293666609970096</v>
      </c>
      <c r="R162" s="34">
        <v>5</v>
      </c>
      <c r="S162" s="34">
        <v>0.56693188228454705</v>
      </c>
      <c r="T162" s="34">
        <v>0.22496268796476501</v>
      </c>
      <c r="U162" s="34">
        <v>7</v>
      </c>
    </row>
    <row r="163" spans="1:21">
      <c r="A163" s="34">
        <v>96</v>
      </c>
      <c r="B163" s="34">
        <v>0.4</v>
      </c>
      <c r="C163" s="34">
        <v>16</v>
      </c>
      <c r="D163" s="34">
        <v>0.36698155263413601</v>
      </c>
      <c r="E163" s="34">
        <v>9</v>
      </c>
      <c r="F163" s="34">
        <v>0.41602416200396902</v>
      </c>
      <c r="G163" s="34">
        <v>7</v>
      </c>
      <c r="H163" s="34">
        <v>0.374030730489812</v>
      </c>
      <c r="I163" s="34">
        <v>9</v>
      </c>
      <c r="J163" s="34">
        <v>0.42394508914495799</v>
      </c>
      <c r="K163" s="34">
        <v>10</v>
      </c>
      <c r="L163" s="34">
        <v>0.47868210432396102</v>
      </c>
      <c r="M163" s="34">
        <v>8</v>
      </c>
      <c r="N163" s="34">
        <v>0.23333558457887299</v>
      </c>
      <c r="O163" s="34">
        <v>11</v>
      </c>
      <c r="P163" s="34">
        <v>0.76365462935401296</v>
      </c>
      <c r="Q163" s="34">
        <v>0.96203311278062698</v>
      </c>
      <c r="R163" s="34">
        <v>5</v>
      </c>
      <c r="S163" s="34">
        <v>0.61338879561522097</v>
      </c>
      <c r="T163" s="34">
        <v>0.22891996467418901</v>
      </c>
      <c r="U163" s="34">
        <v>7</v>
      </c>
    </row>
    <row r="164" spans="1:21">
      <c r="A164" s="34">
        <v>96</v>
      </c>
      <c r="B164" s="34">
        <v>0.5</v>
      </c>
      <c r="C164" s="34">
        <v>16</v>
      </c>
      <c r="D164" s="34">
        <v>0.16630800385484701</v>
      </c>
      <c r="E164" s="34">
        <v>10</v>
      </c>
      <c r="F164" s="34">
        <v>0.47939264332537601</v>
      </c>
      <c r="G164" s="34">
        <v>6</v>
      </c>
      <c r="H164" s="34">
        <v>0.425942540576079</v>
      </c>
      <c r="I164" s="34">
        <v>9</v>
      </c>
      <c r="J164" s="34">
        <v>0.40091006486938502</v>
      </c>
      <c r="K164" s="34">
        <v>10</v>
      </c>
      <c r="L164" s="34">
        <v>0.48710826135248803</v>
      </c>
      <c r="M164" s="34">
        <v>8</v>
      </c>
      <c r="N164" s="34">
        <v>0.224729575063468</v>
      </c>
      <c r="O164" s="34">
        <v>10</v>
      </c>
      <c r="P164" s="34">
        <v>0.71401104090944001</v>
      </c>
      <c r="Q164" s="34">
        <v>0.960100909581595</v>
      </c>
      <c r="R164" s="34">
        <v>5</v>
      </c>
      <c r="S164" s="34">
        <v>0.64049338511468501</v>
      </c>
      <c r="T164" s="34">
        <v>0.228191461608865</v>
      </c>
      <c r="U164" s="34">
        <v>7</v>
      </c>
    </row>
  </sheetData>
  <mergeCells count="9">
    <mergeCell ref="A1:U1"/>
    <mergeCell ref="N3:O3"/>
    <mergeCell ref="P3:R3"/>
    <mergeCell ref="S3:U3"/>
    <mergeCell ref="L3:M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CD644-AD6F-4C08-9AE8-84B48649A594}">
  <dimension ref="A1:S58"/>
  <sheetViews>
    <sheetView zoomScale="85" zoomScaleNormal="85" workbookViewId="0">
      <selection sqref="A1:L1"/>
    </sheetView>
  </sheetViews>
  <sheetFormatPr defaultRowHeight="14.4"/>
  <sheetData>
    <row r="1" spans="1:19">
      <c r="A1" s="80" t="s">
        <v>360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3" spans="1:19">
      <c r="A3" s="85" t="s">
        <v>274</v>
      </c>
      <c r="B3" s="85"/>
      <c r="C3" s="85"/>
      <c r="D3" s="85"/>
      <c r="E3" s="85"/>
      <c r="H3" s="85" t="s">
        <v>4</v>
      </c>
      <c r="I3" s="85"/>
      <c r="J3" s="85"/>
      <c r="K3" s="85"/>
      <c r="L3" s="85"/>
      <c r="O3" s="85" t="s">
        <v>148</v>
      </c>
      <c r="P3" s="85"/>
      <c r="Q3" s="85"/>
      <c r="R3" s="85"/>
      <c r="S3" s="85"/>
    </row>
    <row r="5" spans="1:19">
      <c r="A5" s="88" t="s">
        <v>275</v>
      </c>
      <c r="B5" t="s">
        <v>276</v>
      </c>
      <c r="C5" t="s">
        <v>54</v>
      </c>
      <c r="D5" t="s">
        <v>277</v>
      </c>
      <c r="E5" t="s">
        <v>278</v>
      </c>
      <c r="G5" s="88" t="s">
        <v>417</v>
      </c>
      <c r="H5" t="s">
        <v>276</v>
      </c>
      <c r="I5" t="s">
        <v>54</v>
      </c>
      <c r="J5" t="s">
        <v>312</v>
      </c>
      <c r="K5" t="s">
        <v>313</v>
      </c>
      <c r="L5" t="s">
        <v>314</v>
      </c>
      <c r="O5" s="88" t="s">
        <v>347</v>
      </c>
      <c r="P5" t="s">
        <v>276</v>
      </c>
      <c r="Q5" t="s">
        <v>54</v>
      </c>
      <c r="R5" t="s">
        <v>312</v>
      </c>
      <c r="S5" t="s">
        <v>313</v>
      </c>
    </row>
    <row r="6" spans="1:19">
      <c r="A6" s="88"/>
      <c r="B6" s="34" t="s">
        <v>279</v>
      </c>
      <c r="C6" s="35">
        <v>0.917970048217709</v>
      </c>
      <c r="D6" s="35">
        <v>0.57357740690998704</v>
      </c>
      <c r="E6" s="35">
        <v>0.73816209899999996</v>
      </c>
      <c r="G6" s="88"/>
      <c r="H6" t="s">
        <v>315</v>
      </c>
      <c r="I6" s="34">
        <v>0.464104082153458</v>
      </c>
      <c r="J6" s="34">
        <v>0.25491413481101599</v>
      </c>
      <c r="K6" s="34">
        <v>0.39831383844939999</v>
      </c>
      <c r="L6">
        <v>0.44495546727116703</v>
      </c>
      <c r="O6" s="88"/>
      <c r="P6" t="s">
        <v>315</v>
      </c>
      <c r="Q6" s="34">
        <v>0.619704104185133</v>
      </c>
      <c r="R6" s="34">
        <v>0.51976114685314101</v>
      </c>
      <c r="S6" s="34">
        <v>0.46808833502130098</v>
      </c>
    </row>
    <row r="7" spans="1:19">
      <c r="A7" s="88"/>
      <c r="B7" s="34" t="s">
        <v>280</v>
      </c>
      <c r="C7" s="35">
        <v>0.92238186920208898</v>
      </c>
      <c r="D7" s="35">
        <v>0.52735209023012797</v>
      </c>
      <c r="E7" s="35">
        <v>0.74254933999999995</v>
      </c>
      <c r="G7" s="88"/>
      <c r="H7" t="s">
        <v>316</v>
      </c>
      <c r="I7" s="34">
        <v>0.44490234338876</v>
      </c>
      <c r="J7" s="34">
        <v>0.26216612735579198</v>
      </c>
      <c r="K7" s="34">
        <v>0.475261791062215</v>
      </c>
      <c r="L7">
        <v>0.42357086362676299</v>
      </c>
      <c r="O7" s="88"/>
      <c r="P7" t="s">
        <v>316</v>
      </c>
      <c r="Q7" s="34">
        <v>0.45102579070592902</v>
      </c>
      <c r="R7" s="34">
        <v>0.52127719402857697</v>
      </c>
      <c r="S7" s="34">
        <v>0.44571737756283197</v>
      </c>
    </row>
    <row r="8" spans="1:19">
      <c r="A8" s="88"/>
      <c r="B8" s="34" t="s">
        <v>281</v>
      </c>
      <c r="C8" s="35">
        <v>0.93460779588931597</v>
      </c>
      <c r="D8" s="35">
        <v>0.68333730656427305</v>
      </c>
      <c r="E8" s="35">
        <v>0.78762212499999995</v>
      </c>
      <c r="G8" s="88"/>
      <c r="H8" t="s">
        <v>317</v>
      </c>
      <c r="I8" s="34">
        <v>0.43598805283615799</v>
      </c>
      <c r="J8" s="34">
        <v>0.268289909215634</v>
      </c>
      <c r="K8" s="34">
        <v>0.47054328983337201</v>
      </c>
      <c r="L8">
        <v>0.46031341203973802</v>
      </c>
      <c r="O8" s="88"/>
      <c r="P8" t="s">
        <v>317</v>
      </c>
      <c r="Q8" s="34">
        <v>0.60194379478248095</v>
      </c>
      <c r="R8" s="34">
        <v>0.49545783821977402</v>
      </c>
      <c r="S8" s="34">
        <v>0.42400768760921898</v>
      </c>
    </row>
    <row r="9" spans="1:19">
      <c r="A9" s="88"/>
      <c r="B9" s="34" t="s">
        <v>282</v>
      </c>
      <c r="C9" s="35">
        <v>0.95136241547896105</v>
      </c>
      <c r="D9" s="35">
        <v>0.67590351596047804</v>
      </c>
      <c r="E9" s="35">
        <v>0.81888880399999997</v>
      </c>
      <c r="G9" s="88"/>
      <c r="H9" t="s">
        <v>318</v>
      </c>
      <c r="I9" s="34">
        <v>0.47112868524782497</v>
      </c>
      <c r="J9" s="34">
        <v>0.26406845856654598</v>
      </c>
      <c r="K9" s="34">
        <v>0.353513535148753</v>
      </c>
      <c r="L9">
        <v>0.44927615910760998</v>
      </c>
      <c r="O9" s="88"/>
      <c r="P9" t="s">
        <v>318</v>
      </c>
      <c r="Q9" s="34">
        <v>0.68377465178743502</v>
      </c>
      <c r="R9" s="34">
        <v>0.55074285490876995</v>
      </c>
      <c r="S9" s="34">
        <v>0.41928349433415502</v>
      </c>
    </row>
    <row r="10" spans="1:19">
      <c r="A10" s="88"/>
      <c r="B10" s="34" t="s">
        <v>283</v>
      </c>
      <c r="C10" s="35">
        <v>0.91727377155904599</v>
      </c>
      <c r="D10" s="35">
        <v>0.56637200945580102</v>
      </c>
      <c r="E10" s="35">
        <v>0.65860421300000005</v>
      </c>
      <c r="G10" s="88"/>
      <c r="H10" t="s">
        <v>319</v>
      </c>
      <c r="I10" s="34">
        <v>0.46663373187569801</v>
      </c>
      <c r="J10" s="34">
        <v>9.4660808102665903E-2</v>
      </c>
      <c r="K10" s="34">
        <v>0.38747689211769298</v>
      </c>
      <c r="L10">
        <v>0.43930152701482</v>
      </c>
      <c r="O10" s="88"/>
      <c r="P10" t="s">
        <v>319</v>
      </c>
      <c r="Q10" s="34">
        <v>0.56317358064941203</v>
      </c>
      <c r="R10" s="34">
        <v>0.55261817183862905</v>
      </c>
      <c r="S10" s="34">
        <v>0.49227228406315598</v>
      </c>
    </row>
    <row r="11" spans="1:19">
      <c r="A11" s="88"/>
      <c r="B11" s="34" t="s">
        <v>284</v>
      </c>
      <c r="C11" s="35">
        <v>0.94303450847252601</v>
      </c>
      <c r="D11" s="35">
        <v>0.686448904077679</v>
      </c>
      <c r="E11" s="35">
        <v>0.81502521400000005</v>
      </c>
      <c r="G11" s="88"/>
      <c r="H11" t="s">
        <v>320</v>
      </c>
      <c r="I11" s="34">
        <v>0.441549895739209</v>
      </c>
      <c r="J11" s="34">
        <v>0.26523948043802698</v>
      </c>
      <c r="K11" s="34">
        <v>0.36759146566140399</v>
      </c>
      <c r="L11">
        <v>0.457321967884111</v>
      </c>
      <c r="O11" s="88"/>
      <c r="P11" t="s">
        <v>320</v>
      </c>
      <c r="Q11" s="34">
        <v>0.72157126943304095</v>
      </c>
      <c r="R11" s="34">
        <v>0.51746837096438403</v>
      </c>
      <c r="S11" s="34">
        <v>0.431450612023004</v>
      </c>
    </row>
    <row r="12" spans="1:19">
      <c r="A12" s="88"/>
      <c r="B12" s="34" t="s">
        <v>285</v>
      </c>
      <c r="C12" s="35">
        <v>0.94091409444322005</v>
      </c>
      <c r="D12" s="35">
        <v>0.68475462515330898</v>
      </c>
      <c r="E12" s="35">
        <v>0.83420808999999996</v>
      </c>
      <c r="G12" s="88"/>
      <c r="H12" t="s">
        <v>321</v>
      </c>
      <c r="I12" s="34">
        <v>0.63642549925680902</v>
      </c>
      <c r="J12" s="34">
        <v>0.26064527254296099</v>
      </c>
      <c r="K12" s="34">
        <v>0.345496284335711</v>
      </c>
      <c r="L12">
        <v>0.456855364667063</v>
      </c>
      <c r="O12" s="88"/>
      <c r="P12" t="s">
        <v>321</v>
      </c>
      <c r="R12" s="34">
        <v>0.55898794974399502</v>
      </c>
      <c r="S12" s="34">
        <v>0.448631255020768</v>
      </c>
    </row>
    <row r="13" spans="1:19">
      <c r="A13" s="88"/>
      <c r="B13" s="34" t="s">
        <v>286</v>
      </c>
      <c r="C13" s="35">
        <v>0.93324882563977096</v>
      </c>
      <c r="D13" s="35">
        <v>0.67557641135587099</v>
      </c>
      <c r="E13" s="35">
        <v>0.83365292899999999</v>
      </c>
      <c r="G13" s="88"/>
      <c r="H13" t="s">
        <v>322</v>
      </c>
      <c r="I13" s="34">
        <v>0.48236841849106099</v>
      </c>
      <c r="J13" s="34">
        <v>0.25434512262794101</v>
      </c>
      <c r="K13" s="34">
        <v>0.34376391708461701</v>
      </c>
      <c r="L13">
        <v>0.43231048954610102</v>
      </c>
      <c r="O13" s="88"/>
      <c r="P13" t="s">
        <v>322</v>
      </c>
      <c r="R13" s="34">
        <v>0.55414419772179102</v>
      </c>
      <c r="S13" s="34">
        <v>0.49654669632317699</v>
      </c>
    </row>
    <row r="14" spans="1:19">
      <c r="A14" s="88"/>
      <c r="B14" s="34" t="s">
        <v>287</v>
      </c>
      <c r="C14" s="35">
        <v>0.93008089883393097</v>
      </c>
      <c r="D14" s="35">
        <v>0.67852545531952502</v>
      </c>
      <c r="E14" s="35">
        <v>0.80818054900000003</v>
      </c>
      <c r="G14" s="88"/>
      <c r="H14" t="s">
        <v>323</v>
      </c>
      <c r="I14" s="34">
        <v>0.49101814904090602</v>
      </c>
      <c r="J14" s="34">
        <v>0.29316853409089</v>
      </c>
      <c r="K14" s="34">
        <v>0.41897664480957097</v>
      </c>
      <c r="L14">
        <v>0.46298987605615</v>
      </c>
      <c r="O14" s="88"/>
      <c r="P14" t="s">
        <v>323</v>
      </c>
      <c r="R14" s="34">
        <v>0.53485939364823898</v>
      </c>
      <c r="S14" s="34">
        <v>0.57425024340994901</v>
      </c>
    </row>
    <row r="15" spans="1:19">
      <c r="A15" s="88"/>
      <c r="B15" s="34" t="s">
        <v>288</v>
      </c>
      <c r="C15" s="35">
        <v>0.94990727982785705</v>
      </c>
      <c r="D15" s="35">
        <v>0.68456277744404204</v>
      </c>
      <c r="E15" s="35">
        <v>0.82791738599999998</v>
      </c>
      <c r="G15" s="88"/>
      <c r="H15" t="s">
        <v>324</v>
      </c>
      <c r="I15" s="34">
        <v>0.438470781217418</v>
      </c>
      <c r="J15" s="34">
        <v>0.29399294456517699</v>
      </c>
      <c r="K15" s="34">
        <v>0.37669515706983497</v>
      </c>
      <c r="L15">
        <v>0.4482957767813</v>
      </c>
      <c r="O15" s="88"/>
      <c r="P15" t="s">
        <v>324</v>
      </c>
      <c r="R15" s="34">
        <v>0.53110225392963795</v>
      </c>
      <c r="S15" s="34">
        <v>0.440802628095116</v>
      </c>
    </row>
    <row r="16" spans="1:19">
      <c r="A16" s="88"/>
      <c r="B16" s="34" t="s">
        <v>289</v>
      </c>
      <c r="C16" s="35">
        <v>0.92215690111234105</v>
      </c>
      <c r="D16" s="35">
        <v>0.67883158286429002</v>
      </c>
      <c r="E16" s="35">
        <v>0.83224841000000005</v>
      </c>
      <c r="G16" s="88"/>
      <c r="H16" t="s">
        <v>325</v>
      </c>
      <c r="I16" s="34"/>
      <c r="J16" s="34">
        <v>0.29148965675995198</v>
      </c>
      <c r="K16" s="34">
        <v>0.358822315430188</v>
      </c>
      <c r="L16">
        <v>0.39227116514432803</v>
      </c>
    </row>
    <row r="17" spans="1:19">
      <c r="A17" s="88"/>
      <c r="B17" s="34" t="s">
        <v>290</v>
      </c>
      <c r="C17" s="35">
        <v>0.93781058829883102</v>
      </c>
      <c r="D17" s="35">
        <v>0.68217695501668696</v>
      </c>
      <c r="E17" s="35">
        <v>0.83507070100000003</v>
      </c>
      <c r="G17" s="88"/>
      <c r="H17" t="s">
        <v>326</v>
      </c>
      <c r="I17" s="34"/>
      <c r="J17" s="34">
        <v>0.24615322588196101</v>
      </c>
      <c r="K17" s="34">
        <v>0.39589297227096698</v>
      </c>
      <c r="L17">
        <v>0.456021237711562</v>
      </c>
      <c r="O17" s="88" t="s">
        <v>341</v>
      </c>
      <c r="P17" t="s">
        <v>276</v>
      </c>
      <c r="Q17" t="s">
        <v>54</v>
      </c>
      <c r="R17" t="s">
        <v>312</v>
      </c>
      <c r="S17" t="s">
        <v>313</v>
      </c>
    </row>
    <row r="18" spans="1:19">
      <c r="A18" s="88"/>
      <c r="B18" s="34" t="s">
        <v>291</v>
      </c>
      <c r="C18" s="35">
        <v>0.94070217945468604</v>
      </c>
      <c r="D18" s="35">
        <v>0.68238096775677004</v>
      </c>
      <c r="E18" s="35">
        <v>0.83425477100000001</v>
      </c>
      <c r="G18" s="88"/>
      <c r="H18" t="s">
        <v>327</v>
      </c>
      <c r="J18" s="34">
        <v>0.22266181972304</v>
      </c>
      <c r="K18" s="34">
        <v>0.36577140670498798</v>
      </c>
      <c r="L18">
        <v>0.39508043818281702</v>
      </c>
      <c r="O18" s="88"/>
      <c r="P18" s="34" t="s">
        <v>342</v>
      </c>
      <c r="Q18" s="53">
        <v>0.96481794293935197</v>
      </c>
      <c r="R18" s="34">
        <v>0.65006351406327301</v>
      </c>
      <c r="S18" s="34">
        <v>0.86990065465783195</v>
      </c>
    </row>
    <row r="19" spans="1:19">
      <c r="A19" s="88"/>
      <c r="B19" s="34" t="s">
        <v>292</v>
      </c>
      <c r="C19" s="35">
        <v>0.93957463774191796</v>
      </c>
      <c r="D19" s="35">
        <v>0.684616627765672</v>
      </c>
      <c r="E19" s="35">
        <v>0.81972071000000002</v>
      </c>
      <c r="G19" s="88"/>
      <c r="H19" t="s">
        <v>328</v>
      </c>
      <c r="J19" s="34">
        <v>0.30240371984750702</v>
      </c>
      <c r="K19" s="34">
        <v>0.36123641279878399</v>
      </c>
      <c r="L19">
        <v>0.406729535766858</v>
      </c>
      <c r="O19" s="88"/>
      <c r="P19" s="34" t="s">
        <v>343</v>
      </c>
      <c r="Q19" s="53">
        <v>0.95679279541844897</v>
      </c>
      <c r="R19" s="34">
        <v>0.72706688354855598</v>
      </c>
      <c r="S19" s="34">
        <v>0.85691854902185105</v>
      </c>
    </row>
    <row r="20" spans="1:19">
      <c r="A20" s="34"/>
      <c r="B20" s="34"/>
      <c r="C20" s="33"/>
      <c r="D20" s="35"/>
      <c r="E20" s="35"/>
      <c r="G20" s="88"/>
      <c r="H20" t="s">
        <v>329</v>
      </c>
      <c r="J20" s="34">
        <v>0.23636023979238199</v>
      </c>
      <c r="K20" s="34">
        <v>0.24037254091577701</v>
      </c>
      <c r="L20">
        <v>0.39925585495215798</v>
      </c>
      <c r="O20" s="88"/>
      <c r="P20" s="34" t="s">
        <v>344</v>
      </c>
      <c r="Q20" s="53">
        <v>0.96533105641120098</v>
      </c>
      <c r="R20" s="34">
        <v>0.71327438457485703</v>
      </c>
      <c r="S20" s="34">
        <v>1</v>
      </c>
    </row>
    <row r="21" spans="1:19">
      <c r="C21" s="33"/>
      <c r="D21" s="33"/>
      <c r="E21" s="33"/>
      <c r="G21" s="88"/>
      <c r="H21" t="s">
        <v>330</v>
      </c>
      <c r="J21" s="34">
        <v>0.26126462932602901</v>
      </c>
      <c r="K21" s="34">
        <v>0.351454127923439</v>
      </c>
      <c r="L21">
        <v>0.393037363589608</v>
      </c>
      <c r="O21" s="88"/>
      <c r="P21" s="34" t="s">
        <v>345</v>
      </c>
      <c r="Q21" s="53">
        <v>0.96598859926588698</v>
      </c>
      <c r="R21" s="34">
        <v>0.68330507108546401</v>
      </c>
      <c r="S21" s="34">
        <v>1</v>
      </c>
    </row>
    <row r="22" spans="1:19">
      <c r="A22" s="88" t="s">
        <v>293</v>
      </c>
      <c r="B22" s="34" t="s">
        <v>279</v>
      </c>
      <c r="C22" s="35">
        <v>0.92346954518125901</v>
      </c>
      <c r="D22" s="35">
        <v>0.55189954397169405</v>
      </c>
      <c r="E22" s="35">
        <v>0.49486036500000002</v>
      </c>
      <c r="G22" s="88"/>
      <c r="H22" t="s">
        <v>331</v>
      </c>
      <c r="J22" s="34">
        <v>0.260452987898251</v>
      </c>
      <c r="K22" s="34">
        <v>0.37455666905913998</v>
      </c>
      <c r="L22">
        <v>0.39460715728941298</v>
      </c>
      <c r="O22" s="88"/>
      <c r="P22" s="34" t="s">
        <v>346</v>
      </c>
      <c r="Q22" s="53">
        <v>0.93479023025758701</v>
      </c>
      <c r="R22" s="34">
        <v>0.76528650953229005</v>
      </c>
      <c r="S22" s="34">
        <v>0.87596093205035896</v>
      </c>
    </row>
    <row r="23" spans="1:19">
      <c r="A23" s="88"/>
      <c r="B23" s="34" t="s">
        <v>282</v>
      </c>
      <c r="C23" s="35">
        <v>0.87076366522450299</v>
      </c>
      <c r="D23" s="35">
        <v>0.57842978767620801</v>
      </c>
      <c r="E23" s="35">
        <v>0.67360198400000004</v>
      </c>
      <c r="G23" s="88"/>
      <c r="H23" t="s">
        <v>332</v>
      </c>
      <c r="J23" s="34">
        <v>0.28083077891971397</v>
      </c>
      <c r="K23" s="34">
        <v>0.37302155368648798</v>
      </c>
      <c r="L23">
        <v>0.412469290590603</v>
      </c>
    </row>
    <row r="24" spans="1:19">
      <c r="A24" s="88"/>
      <c r="B24" s="34" t="s">
        <v>280</v>
      </c>
      <c r="C24" s="35">
        <v>0.84728561543382597</v>
      </c>
      <c r="D24" s="35">
        <v>0.80991551326383404</v>
      </c>
      <c r="E24" s="35">
        <v>0.69548754899999998</v>
      </c>
      <c r="G24" s="88"/>
      <c r="H24" t="s">
        <v>333</v>
      </c>
      <c r="J24" s="34">
        <v>0.24778034281122299</v>
      </c>
      <c r="K24" s="34">
        <v>0.37871353261134899</v>
      </c>
      <c r="L24">
        <v>0.433109801201222</v>
      </c>
    </row>
    <row r="25" spans="1:19">
      <c r="A25" s="88"/>
      <c r="B25" s="34" t="s">
        <v>288</v>
      </c>
      <c r="C25" s="35">
        <v>0.92647374544403804</v>
      </c>
      <c r="D25" s="35">
        <v>0.588586340667276</v>
      </c>
      <c r="E25" s="35">
        <v>0.61434554299999999</v>
      </c>
      <c r="G25" s="88"/>
      <c r="H25" t="s">
        <v>334</v>
      </c>
      <c r="J25" s="34">
        <v>0.289211371950305</v>
      </c>
      <c r="K25" s="34">
        <v>0.352454385355495</v>
      </c>
      <c r="L25">
        <v>0.43820220860074</v>
      </c>
    </row>
    <row r="26" spans="1:19">
      <c r="A26" s="88"/>
      <c r="B26" s="34" t="s">
        <v>287</v>
      </c>
      <c r="C26" s="35">
        <v>0.89752681031265502</v>
      </c>
      <c r="D26" s="35">
        <v>0.60361970986330704</v>
      </c>
      <c r="E26" s="35">
        <v>0.63461909800000005</v>
      </c>
      <c r="G26" s="88"/>
      <c r="H26" t="s">
        <v>335</v>
      </c>
      <c r="J26" s="34">
        <v>0.31034229215218301</v>
      </c>
      <c r="K26" s="34">
        <v>0.38043816159448002</v>
      </c>
    </row>
    <row r="27" spans="1:19">
      <c r="A27" s="88"/>
      <c r="B27" s="34" t="s">
        <v>286</v>
      </c>
      <c r="C27" s="35">
        <v>0.95580360732742597</v>
      </c>
      <c r="D27" s="35">
        <v>0.59398778087475901</v>
      </c>
      <c r="E27" s="35">
        <v>0.58832642599999996</v>
      </c>
      <c r="G27" s="88"/>
      <c r="H27" t="s">
        <v>336</v>
      </c>
      <c r="J27" s="34">
        <v>0.33598304733699502</v>
      </c>
      <c r="K27" s="34">
        <v>0.39370847243655699</v>
      </c>
    </row>
    <row r="28" spans="1:19">
      <c r="A28" s="88"/>
      <c r="B28" s="34" t="s">
        <v>283</v>
      </c>
      <c r="C28" s="35">
        <v>0.88792887377483398</v>
      </c>
      <c r="D28" s="35">
        <v>0.56107386055337805</v>
      </c>
      <c r="E28" s="35">
        <v>0.48992313999999998</v>
      </c>
      <c r="G28" s="88"/>
      <c r="H28" t="s">
        <v>337</v>
      </c>
      <c r="K28" s="34">
        <v>0.30391137320413503</v>
      </c>
    </row>
    <row r="29" spans="1:19">
      <c r="A29" s="88"/>
      <c r="B29" s="34" t="s">
        <v>289</v>
      </c>
      <c r="C29" s="35">
        <v>0.88840369038142497</v>
      </c>
      <c r="D29" s="35">
        <v>0.62930090533057803</v>
      </c>
      <c r="E29" s="35">
        <v>0.63998589699999997</v>
      </c>
      <c r="G29" s="88"/>
      <c r="H29" t="s">
        <v>338</v>
      </c>
      <c r="K29" s="34">
        <v>0.37387901034495302</v>
      </c>
    </row>
    <row r="30" spans="1:19">
      <c r="A30" s="88"/>
      <c r="B30" s="34" t="s">
        <v>294</v>
      </c>
      <c r="C30" s="35">
        <v>0.90988390534782904</v>
      </c>
      <c r="D30" s="35">
        <v>0.59581016873510395</v>
      </c>
      <c r="E30" s="35">
        <v>0.614592464</v>
      </c>
      <c r="G30" s="34"/>
    </row>
    <row r="31" spans="1:19">
      <c r="A31" s="88"/>
      <c r="B31" s="34" t="s">
        <v>281</v>
      </c>
      <c r="C31" s="35">
        <v>0.61094429040661902</v>
      </c>
      <c r="D31" s="35">
        <v>0.59427444943340002</v>
      </c>
      <c r="E31" s="35">
        <v>0.57759738299999996</v>
      </c>
      <c r="G31" s="34"/>
    </row>
    <row r="32" spans="1:19">
      <c r="A32" s="88"/>
      <c r="B32" s="34" t="s">
        <v>295</v>
      </c>
      <c r="C32" s="35">
        <v>0.91326339818056701</v>
      </c>
      <c r="D32" s="35">
        <v>0.57688774385600805</v>
      </c>
      <c r="E32" s="35">
        <v>0.58181824599999998</v>
      </c>
      <c r="G32" s="88" t="s">
        <v>418</v>
      </c>
      <c r="I32" t="s">
        <v>54</v>
      </c>
      <c r="J32" t="s">
        <v>312</v>
      </c>
      <c r="K32" t="s">
        <v>313</v>
      </c>
      <c r="L32" s="54" t="s">
        <v>314</v>
      </c>
    </row>
    <row r="33" spans="1:12">
      <c r="A33" s="88"/>
      <c r="B33" s="34" t="s">
        <v>296</v>
      </c>
      <c r="C33" s="35">
        <v>0.90832261595894404</v>
      </c>
      <c r="D33" s="35">
        <v>0.58020959261277405</v>
      </c>
      <c r="E33" s="35">
        <v>0.58697907199999999</v>
      </c>
      <c r="G33" s="88"/>
      <c r="H33" t="s">
        <v>315</v>
      </c>
      <c r="I33" s="34">
        <v>0.49347073968317101</v>
      </c>
      <c r="J33" s="34">
        <v>0.33287914882828301</v>
      </c>
      <c r="K33" s="34">
        <v>0.50411428721639895</v>
      </c>
      <c r="L33" s="54">
        <v>0.48702665760455399</v>
      </c>
    </row>
    <row r="34" spans="1:12">
      <c r="A34" s="88"/>
      <c r="B34" s="34" t="s">
        <v>290</v>
      </c>
      <c r="C34" s="35">
        <v>0.89509282473643803</v>
      </c>
      <c r="D34" s="35">
        <v>0.58025944538910501</v>
      </c>
      <c r="E34" s="35">
        <v>0.65303470699999999</v>
      </c>
      <c r="G34" s="88"/>
      <c r="H34" t="s">
        <v>316</v>
      </c>
      <c r="I34" s="34">
        <v>0.47865167738147102</v>
      </c>
      <c r="J34" s="34">
        <v>0.390039148769734</v>
      </c>
      <c r="K34" s="34">
        <v>0.438504563827745</v>
      </c>
      <c r="L34" s="54">
        <v>0.46363120317683598</v>
      </c>
    </row>
    <row r="35" spans="1:12">
      <c r="A35" s="34"/>
      <c r="B35" s="34"/>
      <c r="C35" s="33"/>
      <c r="D35" s="35"/>
      <c r="E35" s="35"/>
      <c r="G35" s="88"/>
      <c r="H35" t="s">
        <v>317</v>
      </c>
      <c r="I35" s="34">
        <v>0.50182419517830501</v>
      </c>
      <c r="J35" s="34">
        <v>0.36041565140583098</v>
      </c>
      <c r="K35" s="34">
        <v>0.42055851517868398</v>
      </c>
      <c r="L35" s="54">
        <v>0.440277200159025</v>
      </c>
    </row>
    <row r="36" spans="1:12">
      <c r="G36" s="88"/>
      <c r="H36" t="s">
        <v>318</v>
      </c>
      <c r="I36" s="34">
        <v>0.41824438853040602</v>
      </c>
      <c r="J36" s="34">
        <v>0.305408102958316</v>
      </c>
      <c r="K36" s="34">
        <v>0.42627156053328302</v>
      </c>
      <c r="L36" s="54">
        <v>0.45185408213470801</v>
      </c>
    </row>
    <row r="37" spans="1:12">
      <c r="G37" s="88"/>
      <c r="H37" t="s">
        <v>319</v>
      </c>
      <c r="I37" s="34">
        <v>0.488128475009934</v>
      </c>
      <c r="J37" s="34">
        <v>0.30724934722740799</v>
      </c>
      <c r="K37" s="34">
        <v>0.47074221306472702</v>
      </c>
      <c r="L37" s="54">
        <v>0.42203714982549201</v>
      </c>
    </row>
    <row r="38" spans="1:12">
      <c r="G38" s="88"/>
      <c r="H38" t="s">
        <v>320</v>
      </c>
      <c r="I38" s="34">
        <v>0.45904241919203498</v>
      </c>
      <c r="J38" s="34">
        <v>0.295801936061237</v>
      </c>
      <c r="K38" s="34">
        <v>0.43234409513089</v>
      </c>
      <c r="L38" s="54">
        <v>0.40997401971597502</v>
      </c>
    </row>
    <row r="39" spans="1:12">
      <c r="G39" s="88"/>
      <c r="H39" t="s">
        <v>321</v>
      </c>
      <c r="I39" s="34">
        <v>0.43979072917781098</v>
      </c>
      <c r="J39" s="34">
        <v>0.324994219199429</v>
      </c>
      <c r="K39" s="34">
        <v>0.38538328345733802</v>
      </c>
      <c r="L39" s="54">
        <v>0.45511784540738498</v>
      </c>
    </row>
    <row r="40" spans="1:12">
      <c r="G40" s="88"/>
      <c r="H40" t="s">
        <v>322</v>
      </c>
      <c r="I40" s="34">
        <v>0.50228502492581995</v>
      </c>
      <c r="J40" s="34">
        <v>0.32655703568730599</v>
      </c>
      <c r="K40" s="34">
        <v>0.31889099682032102</v>
      </c>
      <c r="L40" s="54">
        <v>0.42846726841991001</v>
      </c>
    </row>
    <row r="41" spans="1:12">
      <c r="G41" s="88"/>
      <c r="H41" t="s">
        <v>323</v>
      </c>
      <c r="I41" s="34">
        <v>0.44229780096021298</v>
      </c>
      <c r="J41" s="34">
        <v>0.34093207188536201</v>
      </c>
      <c r="K41" s="34">
        <v>0.396099179843523</v>
      </c>
      <c r="L41" s="54">
        <v>0.44737127851105501</v>
      </c>
    </row>
    <row r="42" spans="1:12">
      <c r="G42" s="88"/>
      <c r="H42" t="s">
        <v>324</v>
      </c>
      <c r="I42" s="34">
        <v>0.45625477855079299</v>
      </c>
      <c r="J42" s="34">
        <v>0.36691403478203599</v>
      </c>
      <c r="K42" s="34">
        <v>0.45164504083214202</v>
      </c>
      <c r="L42" s="54">
        <v>0.46774852234014502</v>
      </c>
    </row>
    <row r="43" spans="1:12">
      <c r="G43" s="88"/>
      <c r="H43" t="s">
        <v>325</v>
      </c>
      <c r="I43" s="34">
        <v>0.42695487541397498</v>
      </c>
      <c r="J43" s="34">
        <v>0.35795758076303003</v>
      </c>
      <c r="K43" s="34">
        <v>0.38118568239248601</v>
      </c>
      <c r="L43" s="54">
        <v>0.47979783971753398</v>
      </c>
    </row>
    <row r="44" spans="1:12">
      <c r="G44" s="88"/>
      <c r="H44" t="s">
        <v>326</v>
      </c>
      <c r="I44" s="34">
        <v>0.48210455639062999</v>
      </c>
      <c r="J44" s="34">
        <v>0.36894540078209997</v>
      </c>
      <c r="K44" s="34">
        <v>0.439706882197125</v>
      </c>
      <c r="L44" s="54">
        <v>0.47584018089568197</v>
      </c>
    </row>
    <row r="45" spans="1:12">
      <c r="G45" s="88"/>
      <c r="H45" t="s">
        <v>327</v>
      </c>
      <c r="I45" s="34">
        <v>0.45957019112726799</v>
      </c>
      <c r="J45" s="34">
        <v>0.34988742592702199</v>
      </c>
      <c r="K45" s="34">
        <v>0.45674116406423299</v>
      </c>
      <c r="L45" s="54">
        <v>0.44160623596401</v>
      </c>
    </row>
    <row r="46" spans="1:12">
      <c r="G46" s="88"/>
      <c r="H46" t="s">
        <v>328</v>
      </c>
      <c r="I46" s="34">
        <v>0.464734117630272</v>
      </c>
      <c r="J46" s="34">
        <v>0.38755305936905399</v>
      </c>
      <c r="K46" s="34">
        <v>0.409493772527803</v>
      </c>
      <c r="L46" s="54">
        <v>0.50880587355562401</v>
      </c>
    </row>
    <row r="47" spans="1:12">
      <c r="G47" s="88"/>
      <c r="H47" t="s">
        <v>329</v>
      </c>
      <c r="I47" s="34">
        <v>0.49911742897352002</v>
      </c>
      <c r="J47" s="34">
        <v>0.33384696942922298</v>
      </c>
      <c r="K47" s="34">
        <v>0.46324479449530398</v>
      </c>
      <c r="L47" s="54">
        <v>0.404288114167899</v>
      </c>
    </row>
    <row r="48" spans="1:12">
      <c r="G48" s="88"/>
      <c r="H48" t="s">
        <v>330</v>
      </c>
      <c r="I48" s="34">
        <v>0.48666940664459601</v>
      </c>
      <c r="J48" s="34">
        <v>0.34273238752931201</v>
      </c>
      <c r="K48" s="34">
        <v>0.43575904993448999</v>
      </c>
      <c r="L48" s="54">
        <v>0.40147310068359099</v>
      </c>
    </row>
    <row r="49" spans="7:12">
      <c r="G49" s="88"/>
      <c r="H49" t="s">
        <v>331</v>
      </c>
      <c r="I49" s="34">
        <v>0.48824775972703199</v>
      </c>
      <c r="J49" s="34">
        <v>0.34124830182994598</v>
      </c>
      <c r="K49" s="34">
        <v>0.44821274016798002</v>
      </c>
      <c r="L49" s="54">
        <v>0.46584136698551298</v>
      </c>
    </row>
    <row r="50" spans="7:12">
      <c r="G50" s="88"/>
      <c r="H50" t="s">
        <v>332</v>
      </c>
      <c r="I50" s="34"/>
      <c r="J50" s="34">
        <v>0.34255022255714801</v>
      </c>
      <c r="K50" s="34">
        <v>0.46457759024472101</v>
      </c>
      <c r="L50" s="54">
        <v>0.441833012676355</v>
      </c>
    </row>
    <row r="51" spans="7:12">
      <c r="G51" s="88"/>
      <c r="H51" t="s">
        <v>333</v>
      </c>
      <c r="I51" s="34"/>
      <c r="J51" s="34">
        <v>0.40035162628347398</v>
      </c>
      <c r="K51" s="34">
        <v>0.44867893575553502</v>
      </c>
      <c r="L51" s="54">
        <v>0.437017954597892</v>
      </c>
    </row>
    <row r="52" spans="7:12">
      <c r="G52" s="88"/>
      <c r="H52" t="s">
        <v>334</v>
      </c>
      <c r="J52" s="34">
        <v>0.28171329593141797</v>
      </c>
      <c r="K52" s="34">
        <v>0.44465279797193802</v>
      </c>
      <c r="L52" s="54">
        <v>0.46234475555598797</v>
      </c>
    </row>
    <row r="53" spans="7:12">
      <c r="G53" s="88"/>
      <c r="H53" t="s">
        <v>335</v>
      </c>
      <c r="J53" s="34">
        <v>0.27930887104208202</v>
      </c>
      <c r="K53" s="34">
        <v>0.40327615561577101</v>
      </c>
      <c r="L53" s="54">
        <v>0.41240646657213997</v>
      </c>
    </row>
    <row r="54" spans="7:12">
      <c r="G54" s="88"/>
      <c r="H54" t="s">
        <v>336</v>
      </c>
      <c r="J54" s="34"/>
      <c r="K54" s="34">
        <v>0.504458348197101</v>
      </c>
    </row>
    <row r="55" spans="7:12">
      <c r="G55" s="88"/>
      <c r="H55" t="s">
        <v>337</v>
      </c>
      <c r="K55" s="34">
        <v>0.41887075746180003</v>
      </c>
    </row>
    <row r="56" spans="7:12">
      <c r="G56" s="88"/>
      <c r="H56" t="s">
        <v>338</v>
      </c>
      <c r="K56" s="34">
        <v>0.46087198400665902</v>
      </c>
    </row>
    <row r="57" spans="7:12">
      <c r="G57" s="88"/>
      <c r="H57" t="s">
        <v>339</v>
      </c>
      <c r="K57" s="34">
        <v>0.453141894592895</v>
      </c>
    </row>
    <row r="58" spans="7:12">
      <c r="G58" s="88"/>
      <c r="H58" t="s">
        <v>340</v>
      </c>
      <c r="K58" s="34">
        <v>0.45681507522973602</v>
      </c>
    </row>
  </sheetData>
  <mergeCells count="10">
    <mergeCell ref="A5:A19"/>
    <mergeCell ref="A22:A34"/>
    <mergeCell ref="A1:L1"/>
    <mergeCell ref="A3:E3"/>
    <mergeCell ref="H3:L3"/>
    <mergeCell ref="O3:S3"/>
    <mergeCell ref="G5:G29"/>
    <mergeCell ref="G32:G58"/>
    <mergeCell ref="O5:O15"/>
    <mergeCell ref="O17:O2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4F373-62A7-4044-B49C-B78BDB48B2F6}">
  <dimension ref="A1:L14"/>
  <sheetViews>
    <sheetView zoomScale="145" zoomScaleNormal="145" workbookViewId="0">
      <selection sqref="A1:L1"/>
    </sheetView>
  </sheetViews>
  <sheetFormatPr defaultRowHeight="14.4"/>
  <cols>
    <col min="1" max="1" width="7.6640625" bestFit="1" customWidth="1"/>
    <col min="2" max="2" width="10.5546875" bestFit="1" customWidth="1"/>
    <col min="3" max="3" width="11.109375" customWidth="1"/>
    <col min="4" max="4" width="10.88671875" bestFit="1" customWidth="1"/>
    <col min="5" max="5" width="4.5546875" bestFit="1" customWidth="1"/>
    <col min="6" max="6" width="10.5546875" bestFit="1" customWidth="1"/>
    <col min="7" max="7" width="6.6640625" bestFit="1" customWidth="1"/>
    <col min="8" max="8" width="4.5546875" bestFit="1" customWidth="1"/>
    <col min="9" max="9" width="10.5546875" bestFit="1" customWidth="1"/>
    <col min="10" max="10" width="5.109375" bestFit="1" customWidth="1"/>
    <col min="11" max="11" width="4.5546875" bestFit="1" customWidth="1"/>
    <col min="12" max="12" width="10.5546875" bestFit="1" customWidth="1"/>
  </cols>
  <sheetData>
    <row r="1" spans="1:12">
      <c r="A1" s="80" t="s">
        <v>362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3" spans="1:12">
      <c r="A3" s="89" t="s">
        <v>128</v>
      </c>
      <c r="B3" s="89" t="s">
        <v>129</v>
      </c>
      <c r="C3" s="41"/>
      <c r="D3" s="91" t="s">
        <v>54</v>
      </c>
      <c r="E3" s="89"/>
      <c r="F3" s="92"/>
      <c r="G3" s="91" t="s">
        <v>126</v>
      </c>
      <c r="H3" s="89"/>
      <c r="I3" s="92"/>
      <c r="J3" s="91" t="s">
        <v>127</v>
      </c>
      <c r="K3" s="89"/>
      <c r="L3" s="89"/>
    </row>
    <row r="4" spans="1:12">
      <c r="A4" s="90"/>
      <c r="B4" s="90"/>
      <c r="C4" s="42" t="s">
        <v>123</v>
      </c>
      <c r="D4" s="44" t="s">
        <v>122</v>
      </c>
      <c r="E4" s="39" t="s">
        <v>118</v>
      </c>
      <c r="F4" s="39" t="s">
        <v>119</v>
      </c>
      <c r="G4" s="44" t="s">
        <v>122</v>
      </c>
      <c r="H4" s="39" t="s">
        <v>118</v>
      </c>
      <c r="I4" s="38" t="s">
        <v>119</v>
      </c>
      <c r="J4" s="42" t="s">
        <v>122</v>
      </c>
      <c r="K4" s="39" t="s">
        <v>118</v>
      </c>
      <c r="L4" s="39" t="s">
        <v>119</v>
      </c>
    </row>
    <row r="5" spans="1:12">
      <c r="A5" s="89" t="s">
        <v>120</v>
      </c>
      <c r="B5" s="88" t="s">
        <v>124</v>
      </c>
      <c r="C5" s="43">
        <v>1000</v>
      </c>
      <c r="D5" s="45">
        <v>0.60042810800000002</v>
      </c>
      <c r="E5" s="37">
        <v>0.90034581499999999</v>
      </c>
      <c r="F5" s="36">
        <v>9</v>
      </c>
      <c r="G5" s="45">
        <v>0.68879573900000002</v>
      </c>
      <c r="H5" s="37">
        <v>0.90983150099999999</v>
      </c>
      <c r="I5" s="27">
        <v>11</v>
      </c>
      <c r="J5" s="47">
        <v>0.63679759499999999</v>
      </c>
      <c r="K5" s="48">
        <v>0.81816538900000002</v>
      </c>
      <c r="L5" s="49">
        <v>10</v>
      </c>
    </row>
    <row r="6" spans="1:12">
      <c r="A6" s="88"/>
      <c r="B6" s="88"/>
      <c r="C6" s="43">
        <v>2000</v>
      </c>
      <c r="D6" s="45">
        <v>0.65195958200000004</v>
      </c>
      <c r="E6" s="37">
        <v>0.91001848399999996</v>
      </c>
      <c r="F6" s="36">
        <v>9</v>
      </c>
      <c r="G6" s="45">
        <v>0.64198734800000001</v>
      </c>
      <c r="H6" s="37">
        <v>0.81964588299999996</v>
      </c>
      <c r="I6" s="27">
        <v>12</v>
      </c>
      <c r="J6" s="47">
        <v>0.617458285</v>
      </c>
      <c r="K6" s="48">
        <v>0.80345968700000003</v>
      </c>
      <c r="L6" s="49">
        <v>12</v>
      </c>
    </row>
    <row r="7" spans="1:12">
      <c r="A7" s="88"/>
      <c r="B7" s="88"/>
      <c r="C7" s="43">
        <v>3000</v>
      </c>
      <c r="D7" s="45">
        <v>0.70988126200000001</v>
      </c>
      <c r="E7" s="37">
        <v>0.92069219400000002</v>
      </c>
      <c r="F7" s="36">
        <v>10</v>
      </c>
      <c r="G7" s="45">
        <v>0.64198734800000001</v>
      </c>
      <c r="H7" s="37">
        <v>0.83639999200000004</v>
      </c>
      <c r="I7" s="27">
        <v>13</v>
      </c>
      <c r="J7" s="47">
        <v>0.55727919599999998</v>
      </c>
      <c r="K7" s="48">
        <v>0.82155232</v>
      </c>
      <c r="L7" s="49">
        <v>13</v>
      </c>
    </row>
    <row r="8" spans="1:12">
      <c r="A8" s="88"/>
      <c r="B8" s="88"/>
      <c r="C8" s="43">
        <v>4000</v>
      </c>
      <c r="D8" s="45">
        <v>0.78536908100000002</v>
      </c>
      <c r="E8" s="37">
        <v>0.93282233400000003</v>
      </c>
      <c r="F8" s="36">
        <v>9</v>
      </c>
      <c r="G8" s="45">
        <v>0.60032555300000001</v>
      </c>
      <c r="H8" s="37">
        <v>0.81892418600000005</v>
      </c>
      <c r="I8" s="27">
        <v>12</v>
      </c>
      <c r="J8" s="47">
        <v>0.60454918199999996</v>
      </c>
      <c r="K8" s="48">
        <v>0.83526241099999998</v>
      </c>
      <c r="L8" s="49">
        <v>12</v>
      </c>
    </row>
    <row r="9" spans="1:12">
      <c r="A9" s="88"/>
      <c r="B9" s="88"/>
      <c r="C9" s="43">
        <v>5000</v>
      </c>
      <c r="D9" s="45">
        <v>0.75947355900000002</v>
      </c>
      <c r="E9" s="37">
        <v>0.94190574400000004</v>
      </c>
      <c r="F9" s="36">
        <v>10</v>
      </c>
      <c r="G9" s="45">
        <v>0.60032555300000001</v>
      </c>
      <c r="H9" s="37">
        <v>0.68871522699999999</v>
      </c>
      <c r="I9" s="27">
        <v>12</v>
      </c>
      <c r="J9" s="47">
        <v>0.51075893999999999</v>
      </c>
      <c r="K9" s="48">
        <v>0.84557069900000004</v>
      </c>
      <c r="L9" s="49">
        <v>13</v>
      </c>
    </row>
    <row r="10" spans="1:12">
      <c r="A10" s="90"/>
      <c r="B10" s="38" t="s">
        <v>125</v>
      </c>
      <c r="C10" s="42">
        <v>5800</v>
      </c>
      <c r="D10" s="46">
        <v>0.84003429799999996</v>
      </c>
      <c r="E10" s="40">
        <v>0.93786447500000003</v>
      </c>
      <c r="F10" s="39">
        <v>9</v>
      </c>
      <c r="G10" s="45">
        <v>0.68879573900000002</v>
      </c>
      <c r="H10" s="40">
        <v>0.68048564199999995</v>
      </c>
      <c r="I10" s="38">
        <v>14</v>
      </c>
      <c r="J10" s="50">
        <v>0.52397798100000004</v>
      </c>
      <c r="K10" s="40">
        <v>0.82771184900000006</v>
      </c>
      <c r="L10" s="39">
        <v>12</v>
      </c>
    </row>
    <row r="11" spans="1:12">
      <c r="A11" s="89" t="s">
        <v>121</v>
      </c>
      <c r="B11" s="88" t="s">
        <v>124</v>
      </c>
      <c r="C11" s="43">
        <v>1000</v>
      </c>
      <c r="D11" s="45">
        <v>0.45104046599999997</v>
      </c>
      <c r="E11" s="37">
        <v>0.75869837900000003</v>
      </c>
      <c r="F11" s="36">
        <v>5</v>
      </c>
      <c r="G11" s="45">
        <v>0.57013503399999998</v>
      </c>
      <c r="H11" s="37">
        <v>0.72717457399999996</v>
      </c>
      <c r="I11" s="27">
        <v>8</v>
      </c>
      <c r="J11" s="47">
        <v>0.56170582000000002</v>
      </c>
      <c r="K11" s="48">
        <v>0.65917523600000005</v>
      </c>
      <c r="L11" s="49">
        <v>8</v>
      </c>
    </row>
    <row r="12" spans="1:12">
      <c r="A12" s="88"/>
      <c r="B12" s="88"/>
      <c r="C12" s="43">
        <v>2000</v>
      </c>
      <c r="D12" s="45">
        <v>0.51274627900000003</v>
      </c>
      <c r="E12" s="37">
        <v>0.78342178500000004</v>
      </c>
      <c r="F12" s="36">
        <v>5</v>
      </c>
      <c r="G12" s="45">
        <v>0.59331905600000001</v>
      </c>
      <c r="H12" s="37">
        <v>0.61100471000000001</v>
      </c>
      <c r="I12" s="27">
        <v>8</v>
      </c>
      <c r="J12" s="47">
        <v>0.56336002600000001</v>
      </c>
      <c r="K12" s="48">
        <v>0.62935422699999999</v>
      </c>
      <c r="L12" s="49">
        <v>9</v>
      </c>
    </row>
    <row r="13" spans="1:12">
      <c r="A13" s="88"/>
      <c r="B13" s="88"/>
      <c r="C13" s="43">
        <v>3000</v>
      </c>
      <c r="D13" s="45">
        <v>0.51460866299999997</v>
      </c>
      <c r="E13" s="37">
        <v>0.88779385300000002</v>
      </c>
      <c r="F13" s="36">
        <v>7</v>
      </c>
      <c r="G13" s="45">
        <v>0.57712671400000004</v>
      </c>
      <c r="H13" s="37">
        <v>0.62104447299999999</v>
      </c>
      <c r="I13" s="27">
        <v>9</v>
      </c>
      <c r="J13" s="47">
        <v>0.590384205</v>
      </c>
      <c r="K13" s="48">
        <v>0.61535551099999997</v>
      </c>
      <c r="L13" s="49">
        <v>9</v>
      </c>
    </row>
    <row r="14" spans="1:12">
      <c r="A14" s="88"/>
      <c r="B14" s="27" t="s">
        <v>125</v>
      </c>
      <c r="C14" s="43">
        <v>4800</v>
      </c>
      <c r="D14" s="45">
        <v>0.60361066900000004</v>
      </c>
      <c r="E14" s="37">
        <v>0.932346444</v>
      </c>
      <c r="F14" s="36">
        <v>7</v>
      </c>
      <c r="G14" s="45">
        <v>0.465614523</v>
      </c>
      <c r="H14" s="37">
        <v>0.59208623999999999</v>
      </c>
      <c r="I14" s="27">
        <v>10</v>
      </c>
      <c r="J14" s="47">
        <v>0.57199876599999999</v>
      </c>
      <c r="K14" s="48">
        <v>0.65303470699999999</v>
      </c>
      <c r="L14" s="49">
        <v>10</v>
      </c>
    </row>
  </sheetData>
  <mergeCells count="10">
    <mergeCell ref="A3:A4"/>
    <mergeCell ref="A1:L1"/>
    <mergeCell ref="D3:F3"/>
    <mergeCell ref="A11:A14"/>
    <mergeCell ref="A5:A10"/>
    <mergeCell ref="B5:B9"/>
    <mergeCell ref="J3:L3"/>
    <mergeCell ref="G3:I3"/>
    <mergeCell ref="B11:B13"/>
    <mergeCell ref="B3:B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8C922-DD68-466C-B4F1-40F44A36DB2A}">
  <dimension ref="A1:O13"/>
  <sheetViews>
    <sheetView workbookViewId="0">
      <selection sqref="A1:O1"/>
    </sheetView>
  </sheetViews>
  <sheetFormatPr defaultRowHeight="14.4"/>
  <cols>
    <col min="1" max="1" width="16.33203125" customWidth="1"/>
  </cols>
  <sheetData>
    <row r="1" spans="1:15">
      <c r="A1" s="80" t="s">
        <v>361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</row>
    <row r="2" spans="1:15">
      <c r="A2" s="52"/>
      <c r="B2" s="52"/>
      <c r="C2" s="52"/>
      <c r="D2" s="52"/>
      <c r="E2" s="52"/>
      <c r="F2" s="52"/>
      <c r="G2" s="52"/>
    </row>
    <row r="3" spans="1:15">
      <c r="B3" s="85" t="s">
        <v>54</v>
      </c>
      <c r="C3" s="85"/>
      <c r="D3" s="85"/>
      <c r="E3" s="85"/>
      <c r="G3" s="85" t="s">
        <v>348</v>
      </c>
      <c r="H3" s="85"/>
      <c r="I3" s="85"/>
      <c r="J3" s="85"/>
      <c r="L3" s="85" t="s">
        <v>355</v>
      </c>
      <c r="M3" s="85"/>
      <c r="N3" s="85"/>
      <c r="O3" s="85"/>
    </row>
    <row r="4" spans="1:15">
      <c r="A4" s="53" t="s">
        <v>349</v>
      </c>
      <c r="B4" s="53" t="s">
        <v>350</v>
      </c>
      <c r="C4" s="53" t="s">
        <v>351</v>
      </c>
      <c r="D4" s="54" t="s">
        <v>353</v>
      </c>
      <c r="E4" s="54" t="s">
        <v>352</v>
      </c>
      <c r="F4" s="54"/>
      <c r="G4" s="34" t="s">
        <v>350</v>
      </c>
      <c r="H4" s="34" t="s">
        <v>351</v>
      </c>
      <c r="I4" t="s">
        <v>353</v>
      </c>
      <c r="J4" t="s">
        <v>354</v>
      </c>
      <c r="L4" s="34" t="s">
        <v>350</v>
      </c>
      <c r="M4" s="34" t="s">
        <v>351</v>
      </c>
      <c r="N4" t="s">
        <v>353</v>
      </c>
      <c r="O4" t="s">
        <v>354</v>
      </c>
    </row>
    <row r="5" spans="1:15">
      <c r="A5" s="54" t="s">
        <v>27</v>
      </c>
      <c r="B5" s="54">
        <v>1839</v>
      </c>
      <c r="C5" s="54">
        <v>140</v>
      </c>
      <c r="D5" s="54">
        <v>241</v>
      </c>
      <c r="E5" s="67">
        <v>56</v>
      </c>
      <c r="F5" s="67"/>
      <c r="G5" s="58">
        <v>6027</v>
      </c>
      <c r="H5" s="58">
        <v>158</v>
      </c>
      <c r="I5" s="58">
        <v>419</v>
      </c>
      <c r="J5" s="58">
        <v>239</v>
      </c>
      <c r="K5" s="58"/>
      <c r="L5" s="58">
        <v>1847</v>
      </c>
      <c r="M5" s="58">
        <v>188</v>
      </c>
      <c r="N5" s="58">
        <v>147</v>
      </c>
      <c r="O5" s="58">
        <v>89</v>
      </c>
    </row>
    <row r="6" spans="1:15">
      <c r="A6" s="54" t="s">
        <v>28</v>
      </c>
      <c r="B6" s="54">
        <v>422</v>
      </c>
      <c r="C6" s="54">
        <v>67</v>
      </c>
      <c r="D6" s="54">
        <v>549</v>
      </c>
      <c r="E6" s="67">
        <v>63</v>
      </c>
      <c r="F6" s="67"/>
      <c r="G6" s="58">
        <v>4378</v>
      </c>
      <c r="H6" s="58">
        <v>50</v>
      </c>
      <c r="I6" s="58">
        <v>381</v>
      </c>
      <c r="J6" s="58">
        <v>77</v>
      </c>
      <c r="K6" s="58"/>
      <c r="L6" s="58">
        <v>1070</v>
      </c>
      <c r="M6" s="58">
        <v>39</v>
      </c>
      <c r="N6" s="58">
        <v>307</v>
      </c>
      <c r="O6" s="58">
        <v>17</v>
      </c>
    </row>
    <row r="7" spans="1:15">
      <c r="A7" s="54" t="s">
        <v>29</v>
      </c>
      <c r="B7" s="54">
        <v>422</v>
      </c>
      <c r="C7" s="54">
        <v>67</v>
      </c>
      <c r="D7" s="54">
        <v>373</v>
      </c>
      <c r="E7" s="67">
        <v>159</v>
      </c>
      <c r="F7" s="67"/>
      <c r="G7" s="58">
        <v>3116</v>
      </c>
      <c r="H7" s="58">
        <v>93</v>
      </c>
      <c r="I7" s="58">
        <v>387</v>
      </c>
      <c r="J7" s="58">
        <v>278</v>
      </c>
      <c r="K7" s="58"/>
      <c r="L7" s="58">
        <v>1424</v>
      </c>
      <c r="M7" s="58">
        <v>92</v>
      </c>
      <c r="N7" s="58">
        <v>68</v>
      </c>
      <c r="O7" s="58">
        <v>34</v>
      </c>
    </row>
    <row r="8" spans="1:15">
      <c r="A8" s="54" t="s">
        <v>30</v>
      </c>
      <c r="B8" s="54">
        <v>3886</v>
      </c>
      <c r="C8" s="54">
        <v>93</v>
      </c>
      <c r="D8" s="54">
        <v>373</v>
      </c>
      <c r="E8" s="67">
        <v>30</v>
      </c>
      <c r="F8" s="67"/>
      <c r="G8" s="58">
        <v>628</v>
      </c>
      <c r="H8" s="58">
        <v>96</v>
      </c>
      <c r="I8" s="58">
        <v>233</v>
      </c>
      <c r="J8" s="58">
        <v>118</v>
      </c>
      <c r="K8" s="58"/>
      <c r="L8" s="58">
        <v>1635</v>
      </c>
      <c r="M8" s="58">
        <v>114</v>
      </c>
      <c r="N8" s="58">
        <v>72</v>
      </c>
      <c r="O8" s="58">
        <v>42</v>
      </c>
    </row>
    <row r="9" spans="1:15">
      <c r="A9" s="54" t="s">
        <v>31</v>
      </c>
      <c r="B9" s="54">
        <v>1100</v>
      </c>
      <c r="C9" s="54">
        <v>84</v>
      </c>
      <c r="D9" s="54">
        <v>237</v>
      </c>
      <c r="E9" s="67">
        <v>81</v>
      </c>
      <c r="F9" s="67"/>
      <c r="G9" s="58">
        <v>1297</v>
      </c>
      <c r="H9" s="58">
        <v>91</v>
      </c>
      <c r="I9" s="58">
        <v>366</v>
      </c>
      <c r="J9" s="58">
        <v>196</v>
      </c>
      <c r="K9" s="58"/>
      <c r="L9" s="58">
        <v>1332</v>
      </c>
      <c r="M9" s="58">
        <v>95</v>
      </c>
      <c r="N9" s="58">
        <v>71</v>
      </c>
      <c r="O9" s="58">
        <v>48</v>
      </c>
    </row>
    <row r="10" spans="1:15">
      <c r="A10" s="54" t="s">
        <v>32</v>
      </c>
      <c r="B10" s="54">
        <v>1881</v>
      </c>
      <c r="C10" s="54">
        <v>110</v>
      </c>
      <c r="D10" s="54">
        <v>109</v>
      </c>
      <c r="E10" s="67">
        <v>26</v>
      </c>
      <c r="F10" s="67"/>
      <c r="G10" s="58">
        <v>1746</v>
      </c>
      <c r="H10" s="58">
        <v>122</v>
      </c>
      <c r="I10" s="58">
        <v>189</v>
      </c>
      <c r="J10" s="58">
        <v>83</v>
      </c>
      <c r="K10" s="58"/>
      <c r="L10" s="58">
        <v>232</v>
      </c>
      <c r="M10" s="58">
        <v>40</v>
      </c>
      <c r="N10" s="58">
        <v>70</v>
      </c>
      <c r="O10" s="58">
        <v>32</v>
      </c>
    </row>
    <row r="11" spans="1:15">
      <c r="A11" s="54" t="s">
        <v>33</v>
      </c>
      <c r="B11" s="54">
        <v>68</v>
      </c>
      <c r="C11" s="54">
        <v>30</v>
      </c>
      <c r="D11" s="54">
        <v>189</v>
      </c>
      <c r="E11" s="67">
        <v>71</v>
      </c>
      <c r="F11" s="67"/>
      <c r="G11" s="58">
        <v>1185</v>
      </c>
      <c r="H11" s="58">
        <v>138</v>
      </c>
      <c r="I11" s="58">
        <v>319</v>
      </c>
      <c r="J11" s="58">
        <v>135</v>
      </c>
      <c r="K11" s="58"/>
      <c r="L11" s="58">
        <v>1623</v>
      </c>
      <c r="M11" s="58">
        <v>67</v>
      </c>
      <c r="N11" s="58">
        <v>72</v>
      </c>
      <c r="O11" s="58">
        <v>42</v>
      </c>
    </row>
    <row r="12" spans="1:15">
      <c r="A12" s="54" t="s">
        <v>34</v>
      </c>
      <c r="B12" s="54">
        <v>527</v>
      </c>
      <c r="C12" s="54">
        <v>71</v>
      </c>
      <c r="D12" s="54">
        <v>213</v>
      </c>
      <c r="E12" s="67">
        <v>16</v>
      </c>
      <c r="F12" s="67"/>
      <c r="G12" s="58">
        <v>622</v>
      </c>
      <c r="H12" s="58">
        <v>96</v>
      </c>
      <c r="I12" s="58">
        <v>276</v>
      </c>
      <c r="J12" s="58">
        <v>167</v>
      </c>
      <c r="K12" s="58"/>
      <c r="L12" s="58">
        <v>1901</v>
      </c>
      <c r="M12" s="58">
        <v>83</v>
      </c>
      <c r="N12" s="58">
        <v>86</v>
      </c>
      <c r="O12" s="58">
        <v>46</v>
      </c>
    </row>
    <row r="13" spans="1:15">
      <c r="A13" s="54"/>
      <c r="B13" s="54"/>
      <c r="C13" s="54"/>
      <c r="D13" s="54"/>
      <c r="E13" s="67"/>
      <c r="F13" s="67"/>
      <c r="G13" s="58"/>
      <c r="H13" s="58"/>
      <c r="I13" s="58"/>
      <c r="J13" s="58"/>
      <c r="K13" s="58"/>
      <c r="L13" s="58"/>
      <c r="M13" s="58"/>
      <c r="N13" s="58"/>
      <c r="O13" s="58"/>
    </row>
  </sheetData>
  <mergeCells count="4">
    <mergeCell ref="L3:O3"/>
    <mergeCell ref="A1:O1"/>
    <mergeCell ref="B3:E3"/>
    <mergeCell ref="G3:J3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63B42-38C5-48BC-9326-C57E0BAF85F9}">
  <dimension ref="A1:AA37"/>
  <sheetViews>
    <sheetView tabSelected="1" workbookViewId="0">
      <selection sqref="A1:I1"/>
    </sheetView>
  </sheetViews>
  <sheetFormatPr defaultRowHeight="14.4"/>
  <cols>
    <col min="1" max="1" width="16" bestFit="1" customWidth="1"/>
    <col min="2" max="2" width="13.88671875" bestFit="1" customWidth="1"/>
    <col min="3" max="3" width="6.6640625" bestFit="1" customWidth="1"/>
    <col min="4" max="4" width="14.88671875" bestFit="1" customWidth="1"/>
    <col min="5" max="5" width="13.88671875" bestFit="1" customWidth="1"/>
    <col min="6" max="6" width="14.88671875" bestFit="1" customWidth="1"/>
    <col min="7" max="7" width="7.5546875" bestFit="1" customWidth="1"/>
    <col min="8" max="8" width="13.6640625" bestFit="1" customWidth="1"/>
    <col min="9" max="9" width="10.88671875" bestFit="1" customWidth="1"/>
    <col min="10" max="10" width="9.88671875" bestFit="1" customWidth="1"/>
    <col min="11" max="11" width="11.88671875" bestFit="1" customWidth="1"/>
    <col min="12" max="12" width="9.44140625" bestFit="1" customWidth="1"/>
  </cols>
  <sheetData>
    <row r="1" spans="1:27">
      <c r="A1" s="80" t="s">
        <v>363</v>
      </c>
      <c r="B1" s="80"/>
      <c r="C1" s="80"/>
      <c r="D1" s="80"/>
      <c r="E1" s="80"/>
      <c r="F1" s="80"/>
      <c r="G1" s="80"/>
      <c r="H1" s="80"/>
      <c r="I1" s="80"/>
      <c r="J1" s="52"/>
      <c r="K1" s="52"/>
      <c r="L1" s="52"/>
    </row>
    <row r="3" spans="1:27">
      <c r="A3" s="59" t="s">
        <v>144</v>
      </c>
    </row>
    <row r="4" spans="1:27">
      <c r="A4" s="79" t="s">
        <v>197</v>
      </c>
      <c r="B4" s="79" t="s">
        <v>198</v>
      </c>
      <c r="C4" s="79" t="s">
        <v>252</v>
      </c>
      <c r="D4" s="79" t="s">
        <v>253</v>
      </c>
      <c r="E4" s="79" t="s">
        <v>254</v>
      </c>
      <c r="F4" s="79" t="s">
        <v>255</v>
      </c>
      <c r="G4" s="79" t="s">
        <v>203</v>
      </c>
      <c r="H4" s="79" t="s">
        <v>204</v>
      </c>
      <c r="I4" s="79" t="s">
        <v>205</v>
      </c>
      <c r="J4" s="79" t="s">
        <v>419</v>
      </c>
      <c r="K4" s="79" t="s">
        <v>420</v>
      </c>
      <c r="L4" s="79" t="s">
        <v>426</v>
      </c>
      <c r="M4" s="79" t="s">
        <v>427</v>
      </c>
    </row>
    <row r="5" spans="1:27">
      <c r="A5" s="79" t="s">
        <v>256</v>
      </c>
      <c r="B5" s="79" t="s">
        <v>256</v>
      </c>
      <c r="C5" s="79" t="s">
        <v>221</v>
      </c>
      <c r="D5" s="79" t="s">
        <v>256</v>
      </c>
      <c r="E5" s="79" t="s">
        <v>256</v>
      </c>
      <c r="F5" s="79" t="s">
        <v>256</v>
      </c>
      <c r="G5" s="79" t="s">
        <v>257</v>
      </c>
      <c r="H5" s="79" t="s">
        <v>161</v>
      </c>
      <c r="I5" s="79" t="s">
        <v>161</v>
      </c>
      <c r="J5" s="79" t="s">
        <v>258</v>
      </c>
      <c r="K5" s="79" t="s">
        <v>258</v>
      </c>
      <c r="L5" s="79" t="s">
        <v>258</v>
      </c>
      <c r="M5" s="79" t="s">
        <v>259</v>
      </c>
    </row>
    <row r="6" spans="1:27">
      <c r="A6" s="79" t="s">
        <v>260</v>
      </c>
      <c r="B6" s="79" t="s">
        <v>260</v>
      </c>
      <c r="C6" s="78"/>
      <c r="D6" s="79" t="s">
        <v>260</v>
      </c>
      <c r="E6" s="79" t="s">
        <v>260</v>
      </c>
      <c r="F6" s="79" t="s">
        <v>260</v>
      </c>
      <c r="G6" s="78"/>
      <c r="H6" s="79" t="s">
        <v>223</v>
      </c>
      <c r="I6" s="79" t="s">
        <v>261</v>
      </c>
      <c r="J6" s="79" t="s">
        <v>165</v>
      </c>
      <c r="K6" s="79" t="s">
        <v>165</v>
      </c>
      <c r="L6" s="79" t="s">
        <v>165</v>
      </c>
      <c r="M6" s="79" t="s">
        <v>262</v>
      </c>
    </row>
    <row r="7" spans="1:27">
      <c r="A7" s="79" t="s">
        <v>162</v>
      </c>
      <c r="B7" s="79" t="s">
        <v>162</v>
      </c>
      <c r="C7" s="78"/>
      <c r="D7" s="79" t="s">
        <v>162</v>
      </c>
      <c r="E7" s="79" t="s">
        <v>263</v>
      </c>
      <c r="F7" s="79" t="s">
        <v>263</v>
      </c>
      <c r="G7" s="78"/>
      <c r="H7" s="79" t="s">
        <v>264</v>
      </c>
      <c r="I7" s="79" t="s">
        <v>265</v>
      </c>
      <c r="J7" s="79" t="s">
        <v>164</v>
      </c>
      <c r="K7" s="79" t="s">
        <v>164</v>
      </c>
      <c r="L7" s="79" t="s">
        <v>226</v>
      </c>
      <c r="M7" s="79" t="s">
        <v>226</v>
      </c>
    </row>
    <row r="8" spans="1:27">
      <c r="A8" s="79" t="s">
        <v>266</v>
      </c>
      <c r="B8" s="79" t="s">
        <v>266</v>
      </c>
      <c r="C8" s="78"/>
      <c r="D8" s="79" t="s">
        <v>267</v>
      </c>
      <c r="E8" s="79" t="s">
        <v>266</v>
      </c>
      <c r="F8" s="79" t="s">
        <v>267</v>
      </c>
      <c r="G8" s="78"/>
      <c r="H8" s="78"/>
      <c r="I8" s="78"/>
      <c r="J8" s="79" t="s">
        <v>264</v>
      </c>
      <c r="K8" s="78"/>
      <c r="L8" s="79" t="s">
        <v>164</v>
      </c>
      <c r="M8" s="79" t="s">
        <v>164</v>
      </c>
    </row>
    <row r="9" spans="1:27">
      <c r="A9" s="79" t="s">
        <v>269</v>
      </c>
      <c r="B9" s="79" t="s">
        <v>269</v>
      </c>
      <c r="C9" s="78"/>
      <c r="D9" s="79" t="s">
        <v>214</v>
      </c>
      <c r="E9" s="79" t="s">
        <v>269</v>
      </c>
      <c r="F9" s="79" t="s">
        <v>214</v>
      </c>
      <c r="G9" s="78"/>
      <c r="H9" s="78"/>
      <c r="I9" s="78"/>
      <c r="J9" s="78"/>
      <c r="K9" s="78"/>
      <c r="L9" s="79" t="s">
        <v>183</v>
      </c>
      <c r="M9" s="79" t="s">
        <v>268</v>
      </c>
    </row>
    <row r="10" spans="1:27">
      <c r="A10" s="79" t="s">
        <v>271</v>
      </c>
      <c r="B10" s="79" t="s">
        <v>271</v>
      </c>
      <c r="C10" s="78"/>
      <c r="D10" s="79" t="s">
        <v>272</v>
      </c>
      <c r="E10" s="79" t="s">
        <v>271</v>
      </c>
      <c r="F10" s="79" t="s">
        <v>272</v>
      </c>
      <c r="G10" s="78"/>
      <c r="H10" s="78"/>
      <c r="I10" s="78"/>
      <c r="J10" s="78"/>
      <c r="K10" s="78"/>
      <c r="L10" s="79" t="s">
        <v>264</v>
      </c>
      <c r="M10" s="79" t="s">
        <v>270</v>
      </c>
    </row>
    <row r="11" spans="1:27">
      <c r="A11" s="79" t="s">
        <v>273</v>
      </c>
      <c r="B11" s="79" t="s">
        <v>267</v>
      </c>
      <c r="C11" s="78"/>
      <c r="D11" s="78"/>
      <c r="E11" s="79" t="s">
        <v>267</v>
      </c>
      <c r="F11" s="78"/>
      <c r="G11" s="78"/>
      <c r="H11" s="78"/>
      <c r="I11" s="78"/>
      <c r="J11" s="78"/>
      <c r="K11" s="78"/>
      <c r="L11" s="78"/>
      <c r="M11" s="79" t="s">
        <v>264</v>
      </c>
    </row>
    <row r="12" spans="1:27"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</row>
    <row r="13" spans="1:27">
      <c r="A13" s="59" t="s">
        <v>145</v>
      </c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</row>
    <row r="14" spans="1:27">
      <c r="A14" s="77" t="s">
        <v>197</v>
      </c>
      <c r="B14" s="77" t="s">
        <v>198</v>
      </c>
      <c r="C14" s="77" t="s">
        <v>199</v>
      </c>
      <c r="D14" s="77" t="s">
        <v>200</v>
      </c>
      <c r="E14" s="77" t="s">
        <v>201</v>
      </c>
      <c r="F14" s="77" t="s">
        <v>202</v>
      </c>
      <c r="G14" s="77" t="s">
        <v>203</v>
      </c>
      <c r="H14" s="77" t="s">
        <v>204</v>
      </c>
      <c r="I14" s="77" t="s">
        <v>205</v>
      </c>
      <c r="J14" s="77" t="s">
        <v>419</v>
      </c>
      <c r="K14" s="77" t="s">
        <v>420</v>
      </c>
      <c r="L14" s="77" t="s">
        <v>426</v>
      </c>
      <c r="M14" s="77" t="s">
        <v>427</v>
      </c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</row>
    <row r="15" spans="1:27">
      <c r="A15" s="77" t="s">
        <v>206</v>
      </c>
      <c r="B15" s="77" t="s">
        <v>206</v>
      </c>
      <c r="C15" s="77" t="s">
        <v>206</v>
      </c>
      <c r="D15" s="77" t="s">
        <v>206</v>
      </c>
      <c r="E15" s="77" t="s">
        <v>206</v>
      </c>
      <c r="F15" s="77" t="s">
        <v>206</v>
      </c>
      <c r="G15" s="77" t="s">
        <v>207</v>
      </c>
      <c r="H15" s="77" t="s">
        <v>161</v>
      </c>
      <c r="I15" s="77" t="s">
        <v>208</v>
      </c>
      <c r="J15" s="77" t="s">
        <v>160</v>
      </c>
      <c r="K15" s="77" t="s">
        <v>160</v>
      </c>
      <c r="L15" s="77" t="s">
        <v>160</v>
      </c>
      <c r="M15" s="77" t="s">
        <v>159</v>
      </c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</row>
    <row r="16" spans="1:27">
      <c r="A16" s="77" t="s">
        <v>162</v>
      </c>
      <c r="B16" s="77" t="s">
        <v>162</v>
      </c>
      <c r="C16" s="77" t="s">
        <v>162</v>
      </c>
      <c r="D16" s="77" t="s">
        <v>162</v>
      </c>
      <c r="E16" s="77" t="s">
        <v>163</v>
      </c>
      <c r="F16" s="77" t="s">
        <v>163</v>
      </c>
      <c r="G16" s="77" t="s">
        <v>209</v>
      </c>
      <c r="H16" s="77" t="s">
        <v>166</v>
      </c>
      <c r="I16" s="77" t="s">
        <v>210</v>
      </c>
      <c r="J16" s="77" t="s">
        <v>159</v>
      </c>
      <c r="K16" s="77" t="s">
        <v>159</v>
      </c>
      <c r="L16" s="77" t="s">
        <v>165</v>
      </c>
      <c r="M16" s="77" t="s">
        <v>211</v>
      </c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</row>
    <row r="17" spans="1:27">
      <c r="A17" s="77" t="s">
        <v>212</v>
      </c>
      <c r="B17" s="77" t="s">
        <v>212</v>
      </c>
      <c r="C17" s="77" t="s">
        <v>213</v>
      </c>
      <c r="D17" s="77" t="s">
        <v>214</v>
      </c>
      <c r="E17" s="77" t="s">
        <v>212</v>
      </c>
      <c r="F17" s="77" t="s">
        <v>214</v>
      </c>
      <c r="G17" s="77" t="s">
        <v>215</v>
      </c>
      <c r="H17" s="77" t="s">
        <v>216</v>
      </c>
      <c r="I17" s="77" t="s">
        <v>217</v>
      </c>
      <c r="J17" s="77" t="s">
        <v>165</v>
      </c>
      <c r="K17" s="77" t="s">
        <v>165</v>
      </c>
      <c r="L17" s="77" t="s">
        <v>218</v>
      </c>
      <c r="M17" s="77" t="s">
        <v>219</v>
      </c>
      <c r="O17" s="78"/>
      <c r="P17" s="78"/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</row>
    <row r="18" spans="1:27">
      <c r="A18" s="77" t="s">
        <v>220</v>
      </c>
      <c r="B18" s="77" t="s">
        <v>220</v>
      </c>
      <c r="C18" s="77" t="s">
        <v>221</v>
      </c>
      <c r="D18" s="77" t="s">
        <v>222</v>
      </c>
      <c r="E18" s="77" t="s">
        <v>220</v>
      </c>
      <c r="F18" s="77" t="s">
        <v>222</v>
      </c>
      <c r="G18" s="76"/>
      <c r="H18" s="77" t="s">
        <v>223</v>
      </c>
      <c r="I18" s="77" t="s">
        <v>224</v>
      </c>
      <c r="J18" s="77" t="s">
        <v>225</v>
      </c>
      <c r="K18" s="77" t="s">
        <v>225</v>
      </c>
      <c r="L18" s="77" t="s">
        <v>225</v>
      </c>
      <c r="M18" s="77" t="s">
        <v>226</v>
      </c>
    </row>
    <row r="19" spans="1:27">
      <c r="A19" s="77" t="s">
        <v>169</v>
      </c>
      <c r="B19" s="77" t="s">
        <v>169</v>
      </c>
      <c r="C19" s="76"/>
      <c r="D19" s="76"/>
      <c r="E19" s="77" t="s">
        <v>169</v>
      </c>
      <c r="F19" s="76"/>
      <c r="G19" s="76"/>
      <c r="H19" s="77" t="s">
        <v>227</v>
      </c>
      <c r="I19" s="77" t="s">
        <v>228</v>
      </c>
      <c r="J19" s="77" t="s">
        <v>170</v>
      </c>
      <c r="K19" s="77" t="s">
        <v>170</v>
      </c>
      <c r="L19" s="77" t="s">
        <v>170</v>
      </c>
      <c r="M19" s="77" t="s">
        <v>164</v>
      </c>
    </row>
    <row r="20" spans="1:27">
      <c r="A20" s="76"/>
      <c r="B20" s="76"/>
      <c r="C20" s="76"/>
      <c r="D20" s="76"/>
      <c r="E20" s="76"/>
      <c r="F20" s="76"/>
      <c r="G20" s="76"/>
      <c r="H20" s="77" t="s">
        <v>229</v>
      </c>
      <c r="I20" s="77" t="s">
        <v>230</v>
      </c>
      <c r="J20" s="77" t="s">
        <v>164</v>
      </c>
      <c r="K20" s="76"/>
      <c r="L20" s="77" t="s">
        <v>174</v>
      </c>
      <c r="M20" s="77" t="s">
        <v>231</v>
      </c>
    </row>
    <row r="21" spans="1:27">
      <c r="A21" s="76"/>
      <c r="B21" s="76"/>
      <c r="C21" s="76"/>
      <c r="D21" s="76"/>
      <c r="E21" s="76"/>
      <c r="F21" s="76"/>
      <c r="G21" s="76"/>
      <c r="H21" s="76"/>
      <c r="I21" s="77" t="s">
        <v>232</v>
      </c>
      <c r="J21" s="77" t="s">
        <v>237</v>
      </c>
      <c r="K21" s="76"/>
      <c r="L21" s="77" t="s">
        <v>164</v>
      </c>
      <c r="M21" s="77" t="s">
        <v>234</v>
      </c>
    </row>
    <row r="22" spans="1:27">
      <c r="A22" s="76"/>
      <c r="B22" s="76"/>
      <c r="C22" s="76"/>
      <c r="D22" s="76"/>
      <c r="E22" s="76"/>
      <c r="F22" s="76"/>
      <c r="G22" s="76"/>
      <c r="H22" s="76"/>
      <c r="I22" s="77" t="s">
        <v>235</v>
      </c>
      <c r="J22" s="77" t="s">
        <v>240</v>
      </c>
      <c r="K22" s="76"/>
      <c r="L22" s="77" t="s">
        <v>233</v>
      </c>
      <c r="M22" s="77" t="s">
        <v>237</v>
      </c>
    </row>
    <row r="23" spans="1:27">
      <c r="A23" s="76"/>
      <c r="B23" s="76"/>
      <c r="C23" s="76"/>
      <c r="D23" s="76"/>
      <c r="E23" s="76"/>
      <c r="F23" s="76"/>
      <c r="G23" s="76"/>
      <c r="H23" s="76"/>
      <c r="I23" s="77" t="s">
        <v>238</v>
      </c>
      <c r="J23" s="77" t="s">
        <v>242</v>
      </c>
      <c r="K23" s="76"/>
      <c r="L23" s="77" t="s">
        <v>236</v>
      </c>
      <c r="M23" s="77" t="s">
        <v>240</v>
      </c>
    </row>
    <row r="24" spans="1:27">
      <c r="A24" s="76"/>
      <c r="B24" s="76"/>
      <c r="C24" s="76"/>
      <c r="D24" s="76"/>
      <c r="E24" s="76"/>
      <c r="F24" s="76"/>
      <c r="G24" s="76"/>
      <c r="H24" s="76"/>
      <c r="I24" s="77" t="s">
        <v>241</v>
      </c>
      <c r="J24" s="77" t="s">
        <v>245</v>
      </c>
      <c r="K24" s="76"/>
      <c r="L24" s="77" t="s">
        <v>239</v>
      </c>
      <c r="M24" s="77" t="s">
        <v>242</v>
      </c>
    </row>
    <row r="25" spans="1:27">
      <c r="A25" s="76"/>
      <c r="B25" s="76"/>
      <c r="C25" s="76"/>
      <c r="D25" s="76"/>
      <c r="E25" s="76"/>
      <c r="F25" s="76"/>
      <c r="G25" s="76"/>
      <c r="H25" s="76"/>
      <c r="I25" s="76"/>
      <c r="J25" s="77" t="s">
        <v>249</v>
      </c>
      <c r="K25" s="76"/>
      <c r="L25" s="77" t="s">
        <v>188</v>
      </c>
      <c r="M25" s="77" t="s">
        <v>243</v>
      </c>
    </row>
    <row r="26" spans="1:27">
      <c r="A26" s="76"/>
      <c r="B26" s="76"/>
      <c r="C26" s="76"/>
      <c r="D26" s="76"/>
      <c r="E26" s="76"/>
      <c r="F26" s="76"/>
      <c r="G26" s="76"/>
      <c r="H26" s="76"/>
      <c r="I26" s="76"/>
      <c r="J26" s="77" t="s">
        <v>250</v>
      </c>
      <c r="K26" s="76"/>
      <c r="L26" s="77" t="s">
        <v>192</v>
      </c>
      <c r="M26" s="77" t="s">
        <v>245</v>
      </c>
    </row>
    <row r="27" spans="1:27">
      <c r="A27" s="76"/>
      <c r="B27" s="76"/>
      <c r="C27" s="76"/>
      <c r="D27" s="76"/>
      <c r="E27" s="76"/>
      <c r="F27" s="76"/>
      <c r="G27" s="76"/>
      <c r="H27" s="76"/>
      <c r="I27" s="76"/>
      <c r="J27" s="77" t="s">
        <v>251</v>
      </c>
      <c r="K27" s="76"/>
      <c r="L27" s="77" t="s">
        <v>244</v>
      </c>
      <c r="M27" s="77" t="s">
        <v>247</v>
      </c>
    </row>
    <row r="28" spans="1:27">
      <c r="A28" s="76"/>
      <c r="B28" s="76"/>
      <c r="C28" s="76"/>
      <c r="D28" s="76"/>
      <c r="E28" s="76"/>
      <c r="F28" s="76"/>
      <c r="G28" s="76"/>
      <c r="H28" s="76"/>
      <c r="I28" s="76"/>
      <c r="J28" s="76"/>
      <c r="K28" s="76"/>
      <c r="L28" s="77" t="s">
        <v>246</v>
      </c>
      <c r="M28" s="77" t="s">
        <v>249</v>
      </c>
    </row>
    <row r="29" spans="1:27">
      <c r="A29" s="74"/>
      <c r="B29" s="74"/>
      <c r="C29" s="74"/>
      <c r="D29" s="74"/>
      <c r="E29" s="74"/>
      <c r="F29" s="74"/>
      <c r="G29" s="74"/>
      <c r="H29" s="74"/>
      <c r="I29" s="74"/>
      <c r="J29" s="74"/>
      <c r="K29" s="74"/>
      <c r="L29" s="77" t="s">
        <v>248</v>
      </c>
      <c r="M29" s="77" t="s">
        <v>250</v>
      </c>
    </row>
    <row r="30" spans="1:27">
      <c r="A30" s="74"/>
      <c r="B30" s="74"/>
      <c r="C30" s="74"/>
      <c r="D30" s="74"/>
      <c r="E30" s="74"/>
      <c r="F30" s="74"/>
      <c r="G30" s="74"/>
      <c r="H30" s="74"/>
      <c r="I30" s="74"/>
      <c r="J30" s="74"/>
      <c r="K30" s="74"/>
      <c r="L30" s="77" t="s">
        <v>179</v>
      </c>
      <c r="M30" s="77" t="s">
        <v>251</v>
      </c>
    </row>
    <row r="31" spans="1:27">
      <c r="A31" s="74"/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7" t="s">
        <v>237</v>
      </c>
      <c r="M31" s="76"/>
    </row>
    <row r="32" spans="1:27">
      <c r="A32" s="74"/>
      <c r="B32" s="74"/>
      <c r="C32" s="74"/>
      <c r="D32" s="74"/>
      <c r="E32" s="74"/>
      <c r="F32" s="74"/>
      <c r="G32" s="74"/>
      <c r="H32" s="74"/>
      <c r="I32" s="74"/>
      <c r="J32" s="74"/>
      <c r="K32" s="74"/>
      <c r="L32" s="77" t="s">
        <v>240</v>
      </c>
      <c r="M32" s="76"/>
    </row>
    <row r="33" spans="1:13">
      <c r="A33" s="74"/>
      <c r="B33" s="74"/>
      <c r="C33" s="74"/>
      <c r="D33" s="74"/>
      <c r="E33" s="74"/>
      <c r="F33" s="74"/>
      <c r="G33" s="74"/>
      <c r="H33" s="74"/>
      <c r="I33" s="74"/>
      <c r="J33" s="74"/>
      <c r="K33" s="74"/>
      <c r="L33" s="77" t="s">
        <v>242</v>
      </c>
      <c r="M33" s="76"/>
    </row>
    <row r="34" spans="1:13">
      <c r="A34" s="74"/>
      <c r="B34" s="74"/>
      <c r="C34" s="74"/>
      <c r="D34" s="74"/>
      <c r="E34" s="74"/>
      <c r="F34" s="74"/>
      <c r="G34" s="74"/>
      <c r="H34" s="74"/>
      <c r="I34" s="74"/>
      <c r="J34" s="74"/>
      <c r="K34" s="74"/>
      <c r="L34" s="77" t="s">
        <v>245</v>
      </c>
      <c r="M34" s="76"/>
    </row>
    <row r="35" spans="1:13">
      <c r="A35" s="74"/>
      <c r="B35" s="74"/>
      <c r="C35" s="74"/>
      <c r="D35" s="74"/>
      <c r="E35" s="74"/>
      <c r="F35" s="74"/>
      <c r="G35" s="74"/>
      <c r="H35" s="74"/>
      <c r="I35" s="74"/>
      <c r="J35" s="74"/>
      <c r="K35" s="74"/>
      <c r="L35" s="77" t="s">
        <v>249</v>
      </c>
      <c r="M35" s="76"/>
    </row>
    <row r="36" spans="1:13">
      <c r="A36" s="74"/>
      <c r="B36" s="74"/>
      <c r="C36" s="74"/>
      <c r="D36" s="74"/>
      <c r="E36" s="74"/>
      <c r="F36" s="74"/>
      <c r="G36" s="74"/>
      <c r="H36" s="74"/>
      <c r="I36" s="74"/>
      <c r="J36" s="74"/>
      <c r="K36" s="74"/>
      <c r="L36" s="77" t="s">
        <v>250</v>
      </c>
      <c r="M36" s="76"/>
    </row>
    <row r="37" spans="1:13">
      <c r="A37" s="74"/>
      <c r="B37" s="74"/>
      <c r="C37" s="74"/>
      <c r="D37" s="74"/>
      <c r="E37" s="74"/>
      <c r="F37" s="74"/>
      <c r="G37" s="74"/>
      <c r="H37" s="74"/>
      <c r="I37" s="74"/>
      <c r="J37" s="74"/>
      <c r="K37" s="74"/>
      <c r="L37" s="77" t="s">
        <v>251</v>
      </c>
      <c r="M37" s="76"/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F3A25-9F87-41B8-BB2F-BFE3AA93E962}">
  <dimension ref="A1:K13"/>
  <sheetViews>
    <sheetView workbookViewId="0">
      <selection sqref="A1:I1"/>
    </sheetView>
  </sheetViews>
  <sheetFormatPr defaultRowHeight="14.4"/>
  <cols>
    <col min="1" max="1" width="22.6640625" bestFit="1" customWidth="1"/>
    <col min="2" max="2" width="20.33203125" bestFit="1" customWidth="1"/>
    <col min="3" max="3" width="16.109375" bestFit="1" customWidth="1"/>
    <col min="4" max="4" width="22.33203125" bestFit="1" customWidth="1"/>
    <col min="5" max="5" width="20.33203125" bestFit="1" customWidth="1"/>
    <col min="6" max="6" width="12.33203125" bestFit="1" customWidth="1"/>
    <col min="7" max="7" width="12" bestFit="1" customWidth="1"/>
    <col min="8" max="8" width="12.6640625" bestFit="1" customWidth="1"/>
    <col min="9" max="10" width="19.109375" bestFit="1" customWidth="1"/>
  </cols>
  <sheetData>
    <row r="1" spans="1:11">
      <c r="A1" s="80" t="s">
        <v>364</v>
      </c>
      <c r="B1" s="85"/>
      <c r="C1" s="85"/>
      <c r="D1" s="85"/>
      <c r="E1" s="85"/>
      <c r="F1" s="85"/>
      <c r="G1" s="85"/>
      <c r="H1" s="85"/>
      <c r="I1" s="85"/>
    </row>
    <row r="3" spans="1:11">
      <c r="A3" s="75" t="s">
        <v>151</v>
      </c>
      <c r="B3" s="75" t="s">
        <v>152</v>
      </c>
      <c r="C3" s="75" t="s">
        <v>153</v>
      </c>
      <c r="D3" s="75" t="s">
        <v>154</v>
      </c>
      <c r="E3" s="75" t="s">
        <v>155</v>
      </c>
      <c r="F3" s="75" t="s">
        <v>427</v>
      </c>
      <c r="G3" s="75" t="s">
        <v>156</v>
      </c>
      <c r="H3" s="75" t="s">
        <v>157</v>
      </c>
      <c r="I3" s="75" t="s">
        <v>422</v>
      </c>
      <c r="J3" s="75" t="s">
        <v>423</v>
      </c>
      <c r="K3" s="59"/>
    </row>
    <row r="4" spans="1:11">
      <c r="A4" s="73" t="s">
        <v>158</v>
      </c>
      <c r="B4" s="73" t="s">
        <v>158</v>
      </c>
      <c r="C4" s="73" t="s">
        <v>158</v>
      </c>
      <c r="D4" s="73" t="s">
        <v>158</v>
      </c>
      <c r="E4" s="73" t="s">
        <v>158</v>
      </c>
      <c r="F4" s="73" t="s">
        <v>159</v>
      </c>
      <c r="G4" s="73" t="s">
        <v>160</v>
      </c>
      <c r="H4" s="72" t="s">
        <v>166</v>
      </c>
      <c r="I4" s="73" t="s">
        <v>161</v>
      </c>
      <c r="J4" s="73" t="s">
        <v>161</v>
      </c>
    </row>
    <row r="5" spans="1:11">
      <c r="A5" s="73" t="s">
        <v>162</v>
      </c>
      <c r="B5" s="73" t="s">
        <v>162</v>
      </c>
      <c r="C5" s="73" t="s">
        <v>163</v>
      </c>
      <c r="D5" s="73" t="s">
        <v>163</v>
      </c>
      <c r="E5" s="73" t="s">
        <v>163</v>
      </c>
      <c r="F5" s="73" t="s">
        <v>164</v>
      </c>
      <c r="G5" s="73" t="s">
        <v>165</v>
      </c>
      <c r="H5" s="72" t="s">
        <v>208</v>
      </c>
      <c r="I5" s="73" t="s">
        <v>166</v>
      </c>
      <c r="J5" s="73" t="s">
        <v>166</v>
      </c>
    </row>
    <row r="6" spans="1:11">
      <c r="A6" s="73" t="s">
        <v>167</v>
      </c>
      <c r="B6" s="73" t="s">
        <v>168</v>
      </c>
      <c r="C6" s="73" t="s">
        <v>169</v>
      </c>
      <c r="D6" s="73" t="s">
        <v>167</v>
      </c>
      <c r="E6" s="73" t="s">
        <v>168</v>
      </c>
      <c r="F6" s="73" t="s">
        <v>173</v>
      </c>
      <c r="G6" s="72" t="s">
        <v>170</v>
      </c>
      <c r="H6" s="71"/>
      <c r="I6" s="73" t="s">
        <v>171</v>
      </c>
      <c r="J6" s="73" t="s">
        <v>171</v>
      </c>
    </row>
    <row r="7" spans="1:11">
      <c r="A7" s="73" t="s">
        <v>168</v>
      </c>
      <c r="B7" s="73" t="s">
        <v>172</v>
      </c>
      <c r="C7" s="71"/>
      <c r="D7" s="73" t="s">
        <v>168</v>
      </c>
      <c r="E7" s="73" t="s">
        <v>172</v>
      </c>
      <c r="F7" s="73" t="s">
        <v>178</v>
      </c>
      <c r="G7" s="73" t="s">
        <v>174</v>
      </c>
      <c r="H7" s="71"/>
      <c r="I7" s="73" t="s">
        <v>175</v>
      </c>
      <c r="J7" s="73" t="s">
        <v>175</v>
      </c>
    </row>
    <row r="8" spans="1:11">
      <c r="A8" s="73" t="s">
        <v>176</v>
      </c>
      <c r="B8" s="73" t="s">
        <v>177</v>
      </c>
      <c r="C8" s="71"/>
      <c r="D8" s="73" t="s">
        <v>176</v>
      </c>
      <c r="E8" s="73" t="s">
        <v>177</v>
      </c>
      <c r="F8" s="71"/>
      <c r="G8" s="73" t="s">
        <v>179</v>
      </c>
      <c r="H8" s="71"/>
      <c r="I8" s="73" t="s">
        <v>180</v>
      </c>
      <c r="J8" s="73" t="s">
        <v>180</v>
      </c>
    </row>
    <row r="9" spans="1:11">
      <c r="A9" s="73" t="s">
        <v>181</v>
      </c>
      <c r="B9" s="73" t="s">
        <v>182</v>
      </c>
      <c r="C9" s="71"/>
      <c r="D9" s="71"/>
      <c r="E9" s="73" t="s">
        <v>182</v>
      </c>
      <c r="F9" s="71"/>
      <c r="G9" s="73" t="s">
        <v>183</v>
      </c>
      <c r="H9" s="71"/>
      <c r="I9" s="73" t="s">
        <v>184</v>
      </c>
      <c r="J9" s="72" t="s">
        <v>185</v>
      </c>
    </row>
    <row r="10" spans="1:11">
      <c r="A10" s="73" t="s">
        <v>186</v>
      </c>
      <c r="B10" s="73" t="s">
        <v>187</v>
      </c>
      <c r="C10" s="71"/>
      <c r="D10" s="71"/>
      <c r="E10" s="73" t="s">
        <v>187</v>
      </c>
      <c r="F10" s="71"/>
      <c r="G10" s="73" t="s">
        <v>188</v>
      </c>
      <c r="H10" s="71"/>
      <c r="I10" s="72" t="s">
        <v>189</v>
      </c>
      <c r="J10" s="73" t="s">
        <v>190</v>
      </c>
    </row>
    <row r="11" spans="1:11">
      <c r="A11" s="71"/>
      <c r="B11" s="73" t="s">
        <v>191</v>
      </c>
      <c r="C11" s="71"/>
      <c r="D11" s="71"/>
      <c r="E11" s="73" t="s">
        <v>191</v>
      </c>
      <c r="F11" s="71"/>
      <c r="G11" s="73" t="s">
        <v>192</v>
      </c>
      <c r="H11" s="71"/>
      <c r="I11" s="71"/>
      <c r="J11" s="73" t="s">
        <v>193</v>
      </c>
    </row>
    <row r="12" spans="1:11">
      <c r="A12" s="71"/>
      <c r="B12" s="73" t="s">
        <v>194</v>
      </c>
      <c r="C12" s="71"/>
      <c r="D12" s="71"/>
      <c r="E12" s="73" t="s">
        <v>194</v>
      </c>
      <c r="F12" s="71"/>
      <c r="G12" s="71"/>
      <c r="H12" s="71"/>
      <c r="I12" s="71"/>
      <c r="J12" s="73" t="s">
        <v>195</v>
      </c>
    </row>
    <row r="13" spans="1:11">
      <c r="A13" s="71"/>
      <c r="B13" s="71"/>
      <c r="C13" s="71"/>
      <c r="D13" s="71"/>
      <c r="E13" s="71"/>
      <c r="F13" s="71"/>
      <c r="G13" s="71"/>
      <c r="H13" s="71"/>
      <c r="I13" s="71"/>
      <c r="J13" s="73" t="s">
        <v>196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 1</vt:lpstr>
      <vt:lpstr>Supp 2 </vt:lpstr>
      <vt:lpstr>Supp 3 </vt:lpstr>
      <vt:lpstr>Supp 4 </vt:lpstr>
      <vt:lpstr>Supp 5</vt:lpstr>
      <vt:lpstr>Supp.6 </vt:lpstr>
      <vt:lpstr>Supp.7</vt:lpstr>
      <vt:lpstr>Supp 8</vt:lpstr>
      <vt:lpstr>Supp 9</vt:lpstr>
      <vt:lpstr>Supp.10</vt:lpstr>
      <vt:lpstr>Supp. 11</vt:lpstr>
      <vt:lpstr>Supp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 anjun</cp:lastModifiedBy>
  <dcterms:created xsi:type="dcterms:W3CDTF">2015-06-05T18:17:20Z</dcterms:created>
  <dcterms:modified xsi:type="dcterms:W3CDTF">2021-12-11T01:34:05Z</dcterms:modified>
</cp:coreProperties>
</file>